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1901"/>
  <workbookPr defaultThemeVersion="124226"/>
  <mc:AlternateContent xmlns:mc="http://schemas.openxmlformats.org/markup-compatibility/2006">
    <mc:Choice Requires="x15">
      <x15ac:absPath xmlns:x15ac="http://schemas.microsoft.com/office/spreadsheetml/2010/11/ac" url="C:\HUGO\WORK\__PROJECT__MusicalChair\5._APPLICATION_METSIM\8._ARTICLE\SUBMISSION_NatComm\REV3-edit\"/>
    </mc:Choice>
  </mc:AlternateContent>
  <xr:revisionPtr revIDLastSave="0" documentId="13_ncr:1_{18C4BB4C-A0E0-4404-8B7B-02A22D99A02C}" xr6:coauthVersionLast="43" xr6:coauthVersionMax="43" xr10:uidLastSave="{00000000-0000-0000-0000-000000000000}"/>
  <bookViews>
    <workbookView xWindow="852" yWindow="-96" windowWidth="22284" windowHeight="13152" tabRatio="950" xr2:uid="{00000000-000D-0000-FFFF-FFFF00000000}"/>
  </bookViews>
  <sheets>
    <sheet name="Data S9" sheetId="11" r:id="rId1"/>
  </sheets>
  <calcPr calcId="181029"/>
  <extLst>
    <ext xmlns:xcalcf="http://schemas.microsoft.com/office/spreadsheetml/2018/calcfeatures" uri="{B58B0392-4F1F-4190-BB64-5DF3571DCE5F}">
      <xcalcf:calcFeatures>
        <xcalcf:feature name="microsoft.com:RD"/>
      </xcalcf:calcFeatures>
    </ex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120" uniqueCount="101">
  <si>
    <t>Heterogeneity in posterior probabilities of causality across the 75 traits</t>
  </si>
  <si>
    <t>Phenotype</t>
  </si>
  <si>
    <t>Chromosome</t>
  </si>
  <si>
    <t>Position</t>
  </si>
  <si>
    <t>SNP</t>
  </si>
  <si>
    <t>A1</t>
  </si>
  <si>
    <t>A2</t>
  </si>
  <si>
    <t>Gene</t>
  </si>
  <si>
    <t>Distance to gene</t>
  </si>
  <si>
    <t>T</t>
  </si>
  <si>
    <t>C</t>
  </si>
  <si>
    <t>A</t>
  </si>
  <si>
    <t>G</t>
  </si>
  <si>
    <t>S_VLDL_P</t>
  </si>
  <si>
    <t>LIPC</t>
  </si>
  <si>
    <t>S_VLDL_L</t>
  </si>
  <si>
    <t>S_VLDL_PL</t>
  </si>
  <si>
    <t>S_VLDL_C</t>
  </si>
  <si>
    <t>S_VLDL_CE</t>
  </si>
  <si>
    <t>S_VLDL_FC</t>
  </si>
  <si>
    <t>rs1800588</t>
  </si>
  <si>
    <t>XS_VLDL_P</t>
  </si>
  <si>
    <t>XS_VLDL_L</t>
  </si>
  <si>
    <t>XS_VLDL_PL</t>
  </si>
  <si>
    <t>XS_VLDL_C</t>
  </si>
  <si>
    <t>XS_VLDL_CE</t>
  </si>
  <si>
    <t>XS_VLDL_FC</t>
  </si>
  <si>
    <t>XS_VLDL_TG</t>
  </si>
  <si>
    <t>IDL_P</t>
  </si>
  <si>
    <t>IDL_L</t>
  </si>
  <si>
    <t>IDL_PL</t>
  </si>
  <si>
    <t>IDL_C</t>
  </si>
  <si>
    <t>IDL_CE</t>
  </si>
  <si>
    <t>IDL_FC</t>
  </si>
  <si>
    <t>IDL_TG</t>
  </si>
  <si>
    <t>L_LDL_P</t>
  </si>
  <si>
    <t>L_LDL_L</t>
  </si>
  <si>
    <t>L_LDL_PL</t>
  </si>
  <si>
    <t>L_LDL_FC</t>
  </si>
  <si>
    <t>L_LDL_TG</t>
  </si>
  <si>
    <t>M_LDL_L</t>
  </si>
  <si>
    <t>M_LDL_TG</t>
  </si>
  <si>
    <t>S_LDL_TG</t>
  </si>
  <si>
    <t>XL_HDL_P</t>
  </si>
  <si>
    <t>XL_HDL_L</t>
  </si>
  <si>
    <t>XL_HDL_PL</t>
  </si>
  <si>
    <t>XL_HDL_C</t>
  </si>
  <si>
    <t>XL_HDL_FC</t>
  </si>
  <si>
    <t>XL_HDL_TG</t>
  </si>
  <si>
    <t>L_HDL_P</t>
  </si>
  <si>
    <t>L_HDL_L</t>
  </si>
  <si>
    <t>L_HDL_PL</t>
  </si>
  <si>
    <t>L_HDL_C</t>
  </si>
  <si>
    <t>L_HDL_CE</t>
  </si>
  <si>
    <t>L_HDL_FC</t>
  </si>
  <si>
    <t>L_HDL_TG</t>
  </si>
  <si>
    <t>M_HDL_P</t>
  </si>
  <si>
    <t>M_HDL_L</t>
  </si>
  <si>
    <t>M_HDL_PL</t>
  </si>
  <si>
    <t>M_HDL_TG</t>
  </si>
  <si>
    <t>S_HDL_TG</t>
  </si>
  <si>
    <t>VLDL_D</t>
  </si>
  <si>
    <t>LDL_D</t>
  </si>
  <si>
    <t>HDL_D</t>
  </si>
  <si>
    <t>Serum_C</t>
  </si>
  <si>
    <t>VLDL_C</t>
  </si>
  <si>
    <t>Remnant_C</t>
  </si>
  <si>
    <t>HDL_C</t>
  </si>
  <si>
    <t>HDL2_C</t>
  </si>
  <si>
    <t>HDL3_C</t>
  </si>
  <si>
    <t>EstC</t>
  </si>
  <si>
    <t>FreeC</t>
  </si>
  <si>
    <t>Serum_TG</t>
  </si>
  <si>
    <t>LDL_TG</t>
  </si>
  <si>
    <t>HDL_TG</t>
  </si>
  <si>
    <t>TotPG</t>
  </si>
  <si>
    <t>PC</t>
  </si>
  <si>
    <t>SM</t>
  </si>
  <si>
    <t>TotCho</t>
  </si>
  <si>
    <t>ApoA1</t>
  </si>
  <si>
    <t>TotFA</t>
  </si>
  <si>
    <t>DHA</t>
  </si>
  <si>
    <t>FAw6</t>
  </si>
  <si>
    <t>PUFA</t>
  </si>
  <si>
    <t>MUFA</t>
  </si>
  <si>
    <t>SFA</t>
  </si>
  <si>
    <t>LA_FA</t>
  </si>
  <si>
    <t>FAw6_FA</t>
  </si>
  <si>
    <t>PUFA_FA</t>
  </si>
  <si>
    <t>MUFA_FA</t>
  </si>
  <si>
    <t>MAF</t>
  </si>
  <si>
    <t>rs10468017</t>
  </si>
  <si>
    <t>rs113298164</t>
  </si>
  <si>
    <t>rs111285504</t>
  </si>
  <si>
    <t>rs1077835</t>
  </si>
  <si>
    <t>rs2070895</t>
  </si>
  <si>
    <t>rs1077834</t>
  </si>
  <si>
    <t>Post. Probability</t>
  </si>
  <si>
    <t>Sum</t>
  </si>
  <si>
    <t>Observed maximum post. Probability across all LIPC SNPs</t>
  </si>
  <si>
    <t>Supplementary Data 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6" formatCode="0.000"/>
    <numFmt numFmtId="167" formatCode="[&gt;=0.001]0.???;[&lt;0.001]0.?E+0;General"/>
  </numFmts>
  <fonts count="9" x14ac:knownFonts="1">
    <font>
      <sz val="10"/>
      <name val="Arial"/>
      <family val="2"/>
      <charset val="1"/>
    </font>
    <font>
      <b/>
      <sz val="14"/>
      <name val="Calibri"/>
      <family val="2"/>
      <charset val="1"/>
    </font>
    <font>
      <b/>
      <sz val="12"/>
      <name val="Calibri"/>
      <family val="2"/>
      <charset val="1"/>
    </font>
    <font>
      <b/>
      <sz val="9"/>
      <name val="Calibri"/>
      <family val="2"/>
      <charset val="1"/>
    </font>
    <font>
      <sz val="9"/>
      <name val="Calibri"/>
      <family val="2"/>
      <charset val="1"/>
    </font>
    <font>
      <b/>
      <sz val="10"/>
      <name val="Arial"/>
      <family val="2"/>
      <charset val="1"/>
    </font>
    <font>
      <sz val="10"/>
      <name val="Arial"/>
      <family val="2"/>
      <charset val="1"/>
    </font>
    <font>
      <b/>
      <sz val="13"/>
      <name val="Calibri"/>
      <family val="2"/>
      <charset val="1"/>
    </font>
    <font>
      <b/>
      <sz val="13"/>
      <name val="Arial"/>
      <family val="2"/>
      <charset val="1"/>
    </font>
  </fonts>
  <fills count="4">
    <fill>
      <patternFill patternType="none"/>
    </fill>
    <fill>
      <patternFill patternType="gray125"/>
    </fill>
    <fill>
      <patternFill patternType="solid">
        <fgColor rgb="FFFFFFCC"/>
        <bgColor rgb="FFFFFFFF"/>
      </patternFill>
    </fill>
    <fill>
      <patternFill patternType="solid">
        <fgColor rgb="FFFFFFFF"/>
        <bgColor rgb="FFFFFFCC"/>
      </patternFill>
    </fill>
  </fills>
  <borders count="16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/>
      <diagonal/>
    </border>
  </borders>
  <cellStyleXfs count="2">
    <xf numFmtId="0" fontId="0" fillId="0" borderId="0"/>
    <xf numFmtId="0" fontId="6" fillId="2" borderId="1" applyProtection="0"/>
  </cellStyleXfs>
  <cellXfs count="37">
    <xf numFmtId="0" fontId="0" fillId="0" borderId="0" xfId="0"/>
    <xf numFmtId="0" fontId="1" fillId="3" borderId="15" xfId="1" applyFont="1" applyFill="1" applyBorder="1"/>
    <xf numFmtId="0" fontId="3" fillId="3" borderId="5" xfId="1" applyFont="1" applyFill="1" applyBorder="1" applyAlignment="1">
      <alignment horizontal="center" vertical="center"/>
    </xf>
    <xf numFmtId="0" fontId="4" fillId="3" borderId="3" xfId="0" applyFont="1" applyFill="1" applyBorder="1" applyAlignment="1">
      <alignment horizontal="center" vertical="center"/>
    </xf>
    <xf numFmtId="0" fontId="4" fillId="3" borderId="6" xfId="0" applyFont="1" applyFill="1" applyBorder="1" applyAlignment="1">
      <alignment horizontal="center" vertical="center"/>
    </xf>
    <xf numFmtId="0" fontId="4" fillId="3" borderId="7" xfId="0" applyFont="1" applyFill="1" applyBorder="1" applyAlignment="1">
      <alignment horizontal="center" vertical="center"/>
    </xf>
    <xf numFmtId="0" fontId="3" fillId="3" borderId="8" xfId="1" applyFont="1" applyFill="1" applyBorder="1" applyAlignment="1">
      <alignment horizontal="center" vertical="center"/>
    </xf>
    <xf numFmtId="0" fontId="4" fillId="3" borderId="4" xfId="0" applyFont="1" applyFill="1" applyBorder="1" applyAlignment="1">
      <alignment horizontal="center" vertical="center"/>
    </xf>
    <xf numFmtId="0" fontId="4" fillId="3" borderId="0" xfId="0" applyFont="1" applyFill="1" applyAlignment="1">
      <alignment horizontal="center" vertical="center"/>
    </xf>
    <xf numFmtId="0" fontId="4" fillId="3" borderId="9" xfId="0" applyFont="1" applyFill="1" applyBorder="1" applyAlignment="1">
      <alignment horizontal="center" vertical="center"/>
    </xf>
    <xf numFmtId="3" fontId="4" fillId="3" borderId="4" xfId="0" applyNumberFormat="1" applyFont="1" applyFill="1" applyBorder="1" applyAlignment="1">
      <alignment horizontal="center" vertical="center"/>
    </xf>
    <xf numFmtId="3" fontId="4" fillId="3" borderId="0" xfId="0" applyNumberFormat="1" applyFont="1" applyFill="1" applyAlignment="1">
      <alignment horizontal="center" vertical="center"/>
    </xf>
    <xf numFmtId="3" fontId="4" fillId="3" borderId="9" xfId="0" applyNumberFormat="1" applyFont="1" applyFill="1" applyBorder="1" applyAlignment="1">
      <alignment horizontal="center" vertical="center"/>
    </xf>
    <xf numFmtId="166" fontId="4" fillId="3" borderId="4" xfId="0" applyNumberFormat="1" applyFont="1" applyFill="1" applyBorder="1" applyAlignment="1">
      <alignment horizontal="center" vertical="center"/>
    </xf>
    <xf numFmtId="166" fontId="4" fillId="3" borderId="0" xfId="0" applyNumberFormat="1" applyFont="1" applyFill="1" applyAlignment="1">
      <alignment horizontal="center" vertical="center"/>
    </xf>
    <xf numFmtId="166" fontId="4" fillId="3" borderId="9" xfId="0" applyNumberFormat="1" applyFont="1" applyFill="1" applyBorder="1" applyAlignment="1">
      <alignment horizontal="center" vertical="center"/>
    </xf>
    <xf numFmtId="0" fontId="3" fillId="3" borderId="10" xfId="1" applyFont="1" applyFill="1" applyBorder="1" applyAlignment="1">
      <alignment horizontal="center" vertical="center"/>
    </xf>
    <xf numFmtId="3" fontId="4" fillId="3" borderId="13" xfId="0" applyNumberFormat="1" applyFont="1" applyFill="1" applyBorder="1" applyAlignment="1">
      <alignment horizontal="center" vertical="center"/>
    </xf>
    <xf numFmtId="3" fontId="4" fillId="3" borderId="11" xfId="0" applyNumberFormat="1" applyFont="1" applyFill="1" applyBorder="1" applyAlignment="1">
      <alignment horizontal="center" vertical="center"/>
    </xf>
    <xf numFmtId="3" fontId="4" fillId="3" borderId="12" xfId="0" applyNumberFormat="1" applyFont="1" applyFill="1" applyBorder="1" applyAlignment="1">
      <alignment horizontal="center" vertical="center"/>
    </xf>
    <xf numFmtId="0" fontId="3" fillId="3" borderId="4" xfId="1" applyFont="1" applyFill="1" applyBorder="1" applyAlignment="1">
      <alignment horizontal="center" vertical="center"/>
    </xf>
    <xf numFmtId="167" fontId="4" fillId="3" borderId="8" xfId="0" applyNumberFormat="1" applyFont="1" applyFill="1" applyBorder="1" applyAlignment="1">
      <alignment horizontal="center"/>
    </xf>
    <xf numFmtId="167" fontId="4" fillId="3" borderId="4" xfId="0" applyNumberFormat="1" applyFont="1" applyFill="1" applyBorder="1"/>
    <xf numFmtId="0" fontId="3" fillId="3" borderId="13" xfId="1" applyFont="1" applyFill="1" applyBorder="1" applyAlignment="1">
      <alignment horizontal="center" vertical="center"/>
    </xf>
    <xf numFmtId="167" fontId="4" fillId="3" borderId="10" xfId="0" applyNumberFormat="1" applyFont="1" applyFill="1" applyBorder="1" applyAlignment="1">
      <alignment horizontal="center"/>
    </xf>
    <xf numFmtId="167" fontId="4" fillId="3" borderId="13" xfId="0" applyNumberFormat="1" applyFont="1" applyFill="1" applyBorder="1"/>
    <xf numFmtId="0" fontId="0" fillId="0" borderId="0" xfId="0" applyAlignment="1">
      <alignment horizontal="center"/>
    </xf>
    <xf numFmtId="0" fontId="2" fillId="0" borderId="0" xfId="0" applyFont="1"/>
    <xf numFmtId="0" fontId="7" fillId="0" borderId="0" xfId="0" applyFont="1"/>
    <xf numFmtId="0" fontId="7" fillId="0" borderId="0" xfId="0" applyFont="1" applyAlignment="1">
      <alignment horizontal="center"/>
    </xf>
    <xf numFmtId="0" fontId="8" fillId="0" borderId="0" xfId="0" applyFont="1"/>
    <xf numFmtId="0" fontId="3" fillId="3" borderId="2" xfId="1" applyFont="1" applyFill="1" applyBorder="1" applyAlignment="1">
      <alignment horizontal="center" vertical="center"/>
    </xf>
    <xf numFmtId="167" fontId="3" fillId="3" borderId="14" xfId="0" applyNumberFormat="1" applyFont="1" applyFill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167" fontId="3" fillId="3" borderId="14" xfId="0" applyNumberFormat="1" applyFont="1" applyFill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167" fontId="3" fillId="3" borderId="14" xfId="0" applyNumberFormat="1" applyFont="1" applyFill="1" applyBorder="1" applyAlignment="1">
      <alignment horizontal="center" vertical="center"/>
    </xf>
  </cellXfs>
  <cellStyles count="2">
    <cellStyle name="Explanatory Text" xfId="1" builtinId="53" customBuiltin="1"/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BFBFBF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9D9D9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B2B2B2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AMG87"/>
  <sheetViews>
    <sheetView tabSelected="1" zoomScale="70" zoomScaleNormal="70" workbookViewId="0">
      <selection activeCell="Q4" sqref="Q4"/>
    </sheetView>
  </sheetViews>
  <sheetFormatPr defaultRowHeight="12.3" x14ac:dyDescent="0.4"/>
  <cols>
    <col min="1" max="1" width="19.44140625"/>
    <col min="2" max="2" width="14.5546875" customWidth="1"/>
    <col min="3" max="6" width="10.88671875"/>
    <col min="7" max="7" width="14.5546875" customWidth="1"/>
    <col min="8" max="9" width="10.88671875"/>
    <col min="10" max="10" width="14.5546875" customWidth="1"/>
    <col min="11" max="11" width="3.38671875" customWidth="1"/>
    <col min="12" max="12" width="16.88671875" style="26" customWidth="1"/>
    <col min="13" max="1021" width="9.44140625"/>
  </cols>
  <sheetData>
    <row r="1" spans="1:1021" s="30" customFormat="1" ht="30.3" customHeight="1" x14ac:dyDescent="0.65">
      <c r="A1" s="28" t="s">
        <v>100</v>
      </c>
      <c r="B1" s="28"/>
      <c r="C1" s="29"/>
      <c r="D1" s="28"/>
      <c r="E1" s="28"/>
      <c r="F1" s="28"/>
      <c r="G1" s="28"/>
      <c r="H1" s="28"/>
      <c r="I1" s="28"/>
      <c r="J1" s="28"/>
      <c r="K1" s="28"/>
      <c r="L1" s="26"/>
      <c r="M1" s="28"/>
      <c r="N1" s="28"/>
      <c r="O1" s="28"/>
      <c r="P1" s="28"/>
      <c r="Q1" s="28"/>
      <c r="R1" s="28"/>
      <c r="S1" s="28"/>
      <c r="T1" s="28"/>
      <c r="U1" s="28"/>
      <c r="V1" s="28"/>
      <c r="W1" s="28"/>
      <c r="X1" s="28"/>
      <c r="Y1" s="28"/>
      <c r="Z1" s="28"/>
      <c r="AA1" s="28"/>
      <c r="AB1" s="28"/>
      <c r="AC1" s="28"/>
      <c r="AD1" s="28"/>
      <c r="AE1" s="28"/>
      <c r="AF1" s="28"/>
      <c r="AG1" s="28"/>
      <c r="AH1" s="28"/>
      <c r="AI1" s="28"/>
      <c r="AJ1" s="28"/>
      <c r="AK1" s="28"/>
      <c r="AL1" s="28"/>
      <c r="AM1" s="28"/>
      <c r="AN1" s="28"/>
      <c r="AO1" s="28"/>
      <c r="AP1" s="28"/>
      <c r="AQ1" s="28"/>
      <c r="AR1" s="28"/>
      <c r="AS1" s="28"/>
      <c r="AT1" s="28"/>
      <c r="AU1" s="28"/>
      <c r="AV1" s="28"/>
      <c r="AW1" s="28"/>
      <c r="AX1" s="28"/>
      <c r="AY1" s="28"/>
      <c r="AZ1" s="28"/>
      <c r="BA1" s="28"/>
      <c r="BB1" s="28"/>
      <c r="BC1" s="28"/>
      <c r="BD1" s="28"/>
      <c r="BE1" s="28"/>
      <c r="BF1" s="28"/>
      <c r="BG1" s="28"/>
      <c r="BH1" s="28"/>
      <c r="BI1" s="28"/>
      <c r="BJ1" s="28"/>
      <c r="BK1" s="28"/>
      <c r="BL1" s="28"/>
      <c r="BM1" s="28"/>
      <c r="BN1" s="28"/>
      <c r="BO1" s="28"/>
      <c r="BP1" s="28"/>
      <c r="BQ1" s="28"/>
      <c r="BR1" s="28"/>
      <c r="BS1" s="28"/>
      <c r="BT1" s="28"/>
      <c r="BU1" s="28"/>
      <c r="BV1" s="28"/>
      <c r="BW1" s="28"/>
      <c r="BX1" s="28"/>
      <c r="BY1" s="28"/>
      <c r="BZ1" s="28"/>
      <c r="CA1" s="28"/>
      <c r="CB1" s="28"/>
      <c r="CC1" s="28"/>
      <c r="CD1" s="28"/>
      <c r="CE1" s="28"/>
      <c r="CF1" s="28"/>
      <c r="CG1" s="28"/>
      <c r="CH1" s="28"/>
      <c r="CI1" s="28"/>
      <c r="CJ1" s="28"/>
      <c r="CK1" s="28"/>
      <c r="CL1" s="28"/>
      <c r="CM1" s="28"/>
      <c r="CN1" s="28"/>
      <c r="CO1" s="28"/>
      <c r="CP1" s="28"/>
      <c r="CQ1" s="28"/>
      <c r="CR1" s="28"/>
      <c r="CS1" s="28"/>
      <c r="CT1" s="28"/>
      <c r="CU1" s="28"/>
      <c r="CV1" s="28"/>
      <c r="CW1" s="28"/>
      <c r="CX1" s="28"/>
      <c r="CY1" s="28"/>
      <c r="CZ1" s="28"/>
      <c r="DA1" s="28"/>
      <c r="DB1" s="28"/>
      <c r="DC1" s="28"/>
      <c r="DD1" s="28"/>
      <c r="DE1" s="28"/>
      <c r="DF1" s="28"/>
      <c r="DG1" s="28"/>
      <c r="DH1" s="28"/>
      <c r="DI1" s="28"/>
      <c r="DJ1" s="28"/>
      <c r="DK1" s="28"/>
      <c r="DL1" s="28"/>
      <c r="DM1" s="28"/>
      <c r="DN1" s="28"/>
      <c r="DO1" s="28"/>
      <c r="DP1" s="28"/>
      <c r="DQ1" s="28"/>
      <c r="DR1" s="28"/>
      <c r="DS1" s="28"/>
      <c r="DT1" s="28"/>
      <c r="DU1" s="28"/>
      <c r="DV1" s="28"/>
      <c r="DW1" s="28"/>
      <c r="DX1" s="28"/>
      <c r="DY1" s="28"/>
      <c r="DZ1" s="28"/>
      <c r="EA1" s="28"/>
      <c r="EB1" s="28"/>
      <c r="EC1" s="28"/>
      <c r="ED1" s="28"/>
      <c r="EE1" s="28"/>
      <c r="EF1" s="28"/>
      <c r="EG1" s="28"/>
      <c r="EH1" s="28"/>
      <c r="EI1" s="28"/>
      <c r="EJ1" s="28"/>
      <c r="EK1" s="28"/>
      <c r="EL1" s="28"/>
      <c r="EM1" s="28"/>
      <c r="EN1" s="28"/>
      <c r="EO1" s="28"/>
      <c r="EP1" s="28"/>
      <c r="EQ1" s="28"/>
      <c r="ER1" s="28"/>
      <c r="ES1" s="28"/>
      <c r="ET1" s="28"/>
      <c r="EU1" s="28"/>
      <c r="EV1" s="28"/>
      <c r="EW1" s="28"/>
      <c r="EX1" s="28"/>
      <c r="EY1" s="28"/>
      <c r="EZ1" s="28"/>
      <c r="FA1" s="28"/>
      <c r="FB1" s="28"/>
      <c r="FC1" s="28"/>
      <c r="FD1" s="28"/>
      <c r="FE1" s="28"/>
      <c r="FF1" s="28"/>
      <c r="FG1" s="28"/>
      <c r="FH1" s="28"/>
      <c r="FI1" s="28"/>
      <c r="FJ1" s="28"/>
      <c r="FK1" s="28"/>
      <c r="FL1" s="28"/>
      <c r="FM1" s="28"/>
      <c r="FN1" s="28"/>
      <c r="FO1" s="28"/>
      <c r="FP1" s="28"/>
      <c r="FQ1" s="28"/>
      <c r="FR1" s="28"/>
      <c r="FS1" s="28"/>
      <c r="FT1" s="28"/>
      <c r="FU1" s="28"/>
      <c r="FV1" s="28"/>
      <c r="FW1" s="28"/>
      <c r="FX1" s="28"/>
      <c r="FY1" s="28"/>
      <c r="FZ1" s="28"/>
      <c r="GA1" s="28"/>
      <c r="GB1" s="28"/>
      <c r="GC1" s="28"/>
      <c r="GD1" s="28"/>
      <c r="GE1" s="28"/>
      <c r="GF1" s="28"/>
      <c r="GG1" s="28"/>
      <c r="GH1" s="28"/>
      <c r="GI1" s="28"/>
      <c r="GJ1" s="28"/>
      <c r="GK1" s="28"/>
      <c r="GL1" s="28"/>
      <c r="GM1" s="28"/>
      <c r="GN1" s="28"/>
      <c r="GO1" s="28"/>
      <c r="GP1" s="28"/>
      <c r="GQ1" s="28"/>
      <c r="GR1" s="28"/>
      <c r="GS1" s="28"/>
      <c r="GT1" s="28"/>
      <c r="GU1" s="28"/>
      <c r="GV1" s="28"/>
      <c r="GW1" s="28"/>
      <c r="GX1" s="28"/>
      <c r="GY1" s="28"/>
      <c r="GZ1" s="28"/>
      <c r="HA1" s="28"/>
      <c r="HB1" s="28"/>
      <c r="HC1" s="28"/>
      <c r="HD1" s="28"/>
      <c r="HE1" s="28"/>
      <c r="HF1" s="28"/>
      <c r="HG1" s="28"/>
      <c r="HH1" s="28"/>
      <c r="HI1" s="28"/>
      <c r="HJ1" s="28"/>
      <c r="HK1" s="28"/>
      <c r="HL1" s="28"/>
      <c r="HM1" s="28"/>
      <c r="HN1" s="28"/>
      <c r="HO1" s="28"/>
      <c r="HP1" s="28"/>
      <c r="HQ1" s="28"/>
      <c r="HR1" s="28"/>
      <c r="HS1" s="28"/>
      <c r="HT1" s="28"/>
      <c r="HU1" s="28"/>
      <c r="HV1" s="28"/>
      <c r="HW1" s="28"/>
      <c r="HX1" s="28"/>
      <c r="HY1" s="28"/>
      <c r="HZ1" s="28"/>
      <c r="IA1" s="28"/>
      <c r="IB1" s="28"/>
      <c r="IC1" s="28"/>
      <c r="ID1" s="28"/>
      <c r="IE1" s="28"/>
      <c r="IF1" s="28"/>
      <c r="IG1" s="28"/>
      <c r="IH1" s="28"/>
      <c r="II1" s="28"/>
      <c r="IJ1" s="28"/>
      <c r="IK1" s="28"/>
      <c r="IL1" s="28"/>
      <c r="IM1" s="28"/>
      <c r="IN1" s="28"/>
      <c r="IO1" s="28"/>
      <c r="IP1" s="28"/>
      <c r="IQ1" s="28"/>
      <c r="IR1" s="28"/>
      <c r="IS1" s="28"/>
      <c r="IT1" s="28"/>
      <c r="IU1" s="28"/>
      <c r="IV1" s="28"/>
      <c r="IW1" s="28"/>
      <c r="IX1" s="28"/>
      <c r="IY1" s="28"/>
      <c r="IZ1" s="28"/>
      <c r="JA1" s="28"/>
      <c r="JB1" s="28"/>
      <c r="JC1" s="28"/>
      <c r="JD1" s="28"/>
      <c r="JE1" s="28"/>
      <c r="JF1" s="28"/>
      <c r="JG1" s="28"/>
      <c r="JH1" s="28"/>
      <c r="JI1" s="28"/>
      <c r="JJ1" s="28"/>
      <c r="JK1" s="28"/>
      <c r="JL1" s="28"/>
      <c r="JM1" s="28"/>
      <c r="JN1" s="28"/>
      <c r="JO1" s="28"/>
      <c r="JP1" s="28"/>
      <c r="JQ1" s="28"/>
      <c r="JR1" s="28"/>
      <c r="JS1" s="28"/>
      <c r="JT1" s="28"/>
      <c r="JU1" s="28"/>
      <c r="JV1" s="28"/>
      <c r="JW1" s="28"/>
      <c r="JX1" s="28"/>
      <c r="JY1" s="28"/>
      <c r="JZ1" s="28"/>
      <c r="KA1" s="28"/>
      <c r="KB1" s="28"/>
      <c r="KC1" s="28"/>
      <c r="KD1" s="28"/>
      <c r="KE1" s="28"/>
      <c r="KF1" s="28"/>
      <c r="KG1" s="28"/>
      <c r="KH1" s="28"/>
      <c r="KI1" s="28"/>
      <c r="KJ1" s="28"/>
      <c r="KK1" s="28"/>
      <c r="KL1" s="28"/>
      <c r="KM1" s="28"/>
      <c r="KN1" s="28"/>
      <c r="KO1" s="28"/>
      <c r="KP1" s="28"/>
      <c r="KQ1" s="28"/>
      <c r="KR1" s="28"/>
      <c r="KS1" s="28"/>
      <c r="KT1" s="28"/>
      <c r="KU1" s="28"/>
      <c r="KV1" s="28"/>
      <c r="KW1" s="28"/>
      <c r="KX1" s="28"/>
      <c r="KY1" s="28"/>
      <c r="KZ1" s="28"/>
      <c r="LA1" s="28"/>
      <c r="LB1" s="28"/>
      <c r="LC1" s="28"/>
      <c r="LD1" s="28"/>
      <c r="LE1" s="28"/>
      <c r="LF1" s="28"/>
      <c r="LG1" s="28"/>
      <c r="LH1" s="28"/>
      <c r="LI1" s="28"/>
      <c r="LJ1" s="28"/>
      <c r="LK1" s="28"/>
      <c r="LL1" s="28"/>
      <c r="LM1" s="28"/>
      <c r="LN1" s="28"/>
      <c r="LO1" s="28"/>
      <c r="LP1" s="28"/>
      <c r="LQ1" s="28"/>
      <c r="LR1" s="28"/>
      <c r="LS1" s="28"/>
      <c r="LT1" s="28"/>
      <c r="LU1" s="28"/>
      <c r="LV1" s="28"/>
      <c r="LW1" s="28"/>
      <c r="LX1" s="28"/>
      <c r="LY1" s="28"/>
      <c r="LZ1" s="28"/>
      <c r="MA1" s="28"/>
      <c r="MB1" s="28"/>
      <c r="MC1" s="28"/>
      <c r="MD1" s="28"/>
      <c r="ME1" s="28"/>
      <c r="MF1" s="28"/>
      <c r="MG1" s="28"/>
      <c r="MH1" s="28"/>
      <c r="MI1" s="28"/>
      <c r="MJ1" s="28"/>
      <c r="MK1" s="28"/>
      <c r="ML1" s="28"/>
      <c r="MM1" s="28"/>
      <c r="MN1" s="28"/>
      <c r="MO1" s="28"/>
      <c r="MP1" s="28"/>
      <c r="MQ1" s="28"/>
      <c r="MR1" s="28"/>
      <c r="MS1" s="28"/>
      <c r="MT1" s="28"/>
      <c r="MU1" s="28"/>
      <c r="MV1" s="28"/>
      <c r="MW1" s="28"/>
      <c r="MX1" s="28"/>
      <c r="MY1" s="28"/>
      <c r="MZ1" s="28"/>
      <c r="NA1" s="28"/>
      <c r="NB1" s="28"/>
      <c r="NC1" s="28"/>
      <c r="ND1" s="28"/>
      <c r="NE1" s="28"/>
      <c r="NF1" s="28"/>
      <c r="NG1" s="28"/>
      <c r="NH1" s="28"/>
      <c r="NI1" s="28"/>
      <c r="NJ1" s="28"/>
      <c r="NK1" s="28"/>
      <c r="NL1" s="28"/>
      <c r="NM1" s="28"/>
      <c r="NN1" s="28"/>
      <c r="NO1" s="28"/>
      <c r="NP1" s="28"/>
      <c r="NQ1" s="28"/>
      <c r="NR1" s="28"/>
      <c r="NS1" s="28"/>
      <c r="NT1" s="28"/>
      <c r="NU1" s="28"/>
      <c r="NV1" s="28"/>
      <c r="NW1" s="28"/>
      <c r="NX1" s="28"/>
      <c r="NY1" s="28"/>
      <c r="NZ1" s="28"/>
      <c r="OA1" s="28"/>
      <c r="OB1" s="28"/>
      <c r="OC1" s="28"/>
      <c r="OD1" s="28"/>
      <c r="OE1" s="28"/>
      <c r="OF1" s="28"/>
      <c r="OG1" s="28"/>
      <c r="OH1" s="28"/>
      <c r="OI1" s="28"/>
      <c r="OJ1" s="28"/>
      <c r="OK1" s="28"/>
      <c r="OL1" s="28"/>
      <c r="OM1" s="28"/>
      <c r="ON1" s="28"/>
      <c r="OO1" s="28"/>
      <c r="OP1" s="28"/>
      <c r="OQ1" s="28"/>
      <c r="OR1" s="28"/>
      <c r="OS1" s="28"/>
      <c r="OT1" s="28"/>
      <c r="OU1" s="28"/>
      <c r="OV1" s="28"/>
      <c r="OW1" s="28"/>
      <c r="OX1" s="28"/>
      <c r="OY1" s="28"/>
      <c r="OZ1" s="28"/>
      <c r="PA1" s="28"/>
      <c r="PB1" s="28"/>
      <c r="PC1" s="28"/>
      <c r="PD1" s="28"/>
      <c r="PE1" s="28"/>
      <c r="PF1" s="28"/>
      <c r="PG1" s="28"/>
      <c r="PH1" s="28"/>
      <c r="PI1" s="28"/>
      <c r="PJ1" s="28"/>
      <c r="PK1" s="28"/>
      <c r="PL1" s="28"/>
      <c r="PM1" s="28"/>
      <c r="PN1" s="28"/>
      <c r="PO1" s="28"/>
      <c r="PP1" s="28"/>
      <c r="PQ1" s="28"/>
      <c r="PR1" s="28"/>
      <c r="PS1" s="28"/>
      <c r="PT1" s="28"/>
      <c r="PU1" s="28"/>
      <c r="PV1" s="28"/>
      <c r="PW1" s="28"/>
      <c r="PX1" s="28"/>
      <c r="PY1" s="28"/>
      <c r="PZ1" s="28"/>
      <c r="QA1" s="28"/>
      <c r="QB1" s="28"/>
      <c r="QC1" s="28"/>
      <c r="QD1" s="28"/>
      <c r="QE1" s="28"/>
      <c r="QF1" s="28"/>
      <c r="QG1" s="28"/>
      <c r="QH1" s="28"/>
      <c r="QI1" s="28"/>
      <c r="QJ1" s="28"/>
      <c r="QK1" s="28"/>
      <c r="QL1" s="28"/>
      <c r="QM1" s="28"/>
      <c r="QN1" s="28"/>
      <c r="QO1" s="28"/>
      <c r="QP1" s="28"/>
      <c r="QQ1" s="28"/>
      <c r="QR1" s="28"/>
      <c r="QS1" s="28"/>
      <c r="QT1" s="28"/>
      <c r="QU1" s="28"/>
      <c r="QV1" s="28"/>
      <c r="QW1" s="28"/>
      <c r="QX1" s="28"/>
      <c r="QY1" s="28"/>
      <c r="QZ1" s="28"/>
      <c r="RA1" s="28"/>
      <c r="RB1" s="28"/>
      <c r="RC1" s="28"/>
      <c r="RD1" s="28"/>
      <c r="RE1" s="28"/>
      <c r="RF1" s="28"/>
      <c r="RG1" s="28"/>
      <c r="RH1" s="28"/>
      <c r="RI1" s="28"/>
      <c r="RJ1" s="28"/>
      <c r="RK1" s="28"/>
      <c r="RL1" s="28"/>
      <c r="RM1" s="28"/>
      <c r="RN1" s="28"/>
      <c r="RO1" s="28"/>
      <c r="RP1" s="28"/>
      <c r="RQ1" s="28"/>
      <c r="RR1" s="28"/>
      <c r="RS1" s="28"/>
      <c r="RT1" s="28"/>
      <c r="RU1" s="28"/>
      <c r="RV1" s="28"/>
      <c r="RW1" s="28"/>
      <c r="RX1" s="28"/>
      <c r="RY1" s="28"/>
      <c r="RZ1" s="28"/>
      <c r="SA1" s="28"/>
      <c r="SB1" s="28"/>
      <c r="SC1" s="28"/>
      <c r="SD1" s="28"/>
      <c r="SE1" s="28"/>
      <c r="SF1" s="28"/>
      <c r="SG1" s="28"/>
      <c r="SH1" s="28"/>
      <c r="SI1" s="28"/>
      <c r="SJ1" s="28"/>
      <c r="SK1" s="28"/>
      <c r="SL1" s="28"/>
      <c r="SM1" s="28"/>
      <c r="SN1" s="28"/>
      <c r="SO1" s="28"/>
      <c r="SP1" s="28"/>
      <c r="SQ1" s="28"/>
      <c r="SR1" s="28"/>
      <c r="SS1" s="28"/>
      <c r="ST1" s="28"/>
      <c r="SU1" s="28"/>
      <c r="SV1" s="28"/>
      <c r="SW1" s="28"/>
      <c r="SX1" s="28"/>
      <c r="SY1" s="28"/>
      <c r="SZ1" s="28"/>
      <c r="TA1" s="28"/>
      <c r="TB1" s="28"/>
      <c r="TC1" s="28"/>
      <c r="TD1" s="28"/>
      <c r="TE1" s="28"/>
      <c r="TF1" s="28"/>
      <c r="TG1" s="28"/>
      <c r="TH1" s="28"/>
      <c r="TI1" s="28"/>
      <c r="TJ1" s="28"/>
      <c r="TK1" s="28"/>
      <c r="TL1" s="28"/>
      <c r="TM1" s="28"/>
      <c r="TN1" s="28"/>
      <c r="TO1" s="28"/>
      <c r="TP1" s="28"/>
      <c r="TQ1" s="28"/>
      <c r="TR1" s="28"/>
      <c r="TS1" s="28"/>
      <c r="TT1" s="28"/>
      <c r="TU1" s="28"/>
      <c r="TV1" s="28"/>
      <c r="TW1" s="28"/>
      <c r="TX1" s="28"/>
      <c r="TY1" s="28"/>
      <c r="TZ1" s="28"/>
      <c r="UA1" s="28"/>
      <c r="UB1" s="28"/>
      <c r="UC1" s="28"/>
      <c r="UD1" s="28"/>
      <c r="UE1" s="28"/>
      <c r="UF1" s="28"/>
      <c r="UG1" s="28"/>
      <c r="UH1" s="28"/>
      <c r="UI1" s="28"/>
      <c r="UJ1" s="28"/>
      <c r="UK1" s="28"/>
      <c r="UL1" s="28"/>
      <c r="UM1" s="28"/>
      <c r="UN1" s="28"/>
      <c r="UO1" s="28"/>
      <c r="UP1" s="28"/>
      <c r="UQ1" s="28"/>
      <c r="UR1" s="28"/>
      <c r="US1" s="28"/>
      <c r="UT1" s="28"/>
      <c r="UU1" s="28"/>
      <c r="UV1" s="28"/>
      <c r="UW1" s="28"/>
      <c r="UX1" s="28"/>
      <c r="UY1" s="28"/>
      <c r="UZ1" s="28"/>
      <c r="VA1" s="28"/>
      <c r="VB1" s="28"/>
      <c r="VC1" s="28"/>
      <c r="VD1" s="28"/>
      <c r="VE1" s="28"/>
      <c r="VF1" s="28"/>
      <c r="VG1" s="28"/>
      <c r="VH1" s="28"/>
      <c r="VI1" s="28"/>
      <c r="VJ1" s="28"/>
      <c r="VK1" s="28"/>
      <c r="VL1" s="28"/>
      <c r="VM1" s="28"/>
      <c r="VN1" s="28"/>
      <c r="VO1" s="28"/>
      <c r="VP1" s="28"/>
      <c r="VQ1" s="28"/>
      <c r="VR1" s="28"/>
      <c r="VS1" s="28"/>
      <c r="VT1" s="28"/>
      <c r="VU1" s="28"/>
      <c r="VV1" s="28"/>
      <c r="VW1" s="28"/>
      <c r="VX1" s="28"/>
      <c r="VY1" s="28"/>
      <c r="VZ1" s="28"/>
      <c r="WA1" s="28"/>
      <c r="WB1" s="28"/>
      <c r="WC1" s="28"/>
      <c r="WD1" s="28"/>
      <c r="WE1" s="28"/>
      <c r="WF1" s="28"/>
      <c r="WG1" s="28"/>
      <c r="WH1" s="28"/>
      <c r="WI1" s="28"/>
      <c r="WJ1" s="28"/>
      <c r="WK1" s="28"/>
      <c r="WL1" s="28"/>
      <c r="WM1" s="28"/>
      <c r="WN1" s="28"/>
      <c r="WO1" s="28"/>
      <c r="WP1" s="28"/>
      <c r="WQ1" s="28"/>
      <c r="WR1" s="28"/>
      <c r="WS1" s="28"/>
      <c r="WT1" s="28"/>
      <c r="WU1" s="28"/>
      <c r="WV1" s="28"/>
      <c r="WW1" s="28"/>
      <c r="WX1" s="28"/>
      <c r="WY1" s="28"/>
      <c r="WZ1" s="28"/>
      <c r="XA1" s="28"/>
      <c r="XB1" s="28"/>
      <c r="XC1" s="28"/>
      <c r="XD1" s="28"/>
      <c r="XE1" s="28"/>
      <c r="XF1" s="28"/>
      <c r="XG1" s="28"/>
      <c r="XH1" s="28"/>
      <c r="XI1" s="28"/>
      <c r="XJ1" s="28"/>
      <c r="XK1" s="28"/>
      <c r="XL1" s="28"/>
      <c r="XM1" s="28"/>
      <c r="XN1" s="28"/>
      <c r="XO1" s="28"/>
      <c r="XP1" s="28"/>
      <c r="XQ1" s="28"/>
      <c r="XR1" s="28"/>
      <c r="XS1" s="28"/>
      <c r="XT1" s="28"/>
      <c r="XU1" s="28"/>
      <c r="XV1" s="28"/>
      <c r="XW1" s="28"/>
      <c r="XX1" s="28"/>
      <c r="XY1" s="28"/>
      <c r="XZ1" s="28"/>
      <c r="YA1" s="28"/>
      <c r="YB1" s="28"/>
      <c r="YC1" s="28"/>
      <c r="YD1" s="28"/>
      <c r="YE1" s="28"/>
      <c r="YF1" s="28"/>
      <c r="YG1" s="28"/>
      <c r="YH1" s="28"/>
      <c r="YI1" s="28"/>
      <c r="YJ1" s="28"/>
      <c r="YK1" s="28"/>
      <c r="YL1" s="28"/>
      <c r="YM1" s="28"/>
      <c r="YN1" s="28"/>
      <c r="YO1" s="28"/>
      <c r="YP1" s="28"/>
      <c r="YQ1" s="28"/>
      <c r="YR1" s="28"/>
      <c r="YS1" s="28"/>
      <c r="YT1" s="28"/>
      <c r="YU1" s="28"/>
      <c r="YV1" s="28"/>
      <c r="YW1" s="28"/>
      <c r="YX1" s="28"/>
      <c r="YY1" s="28"/>
      <c r="YZ1" s="28"/>
      <c r="ZA1" s="28"/>
      <c r="ZB1" s="28"/>
      <c r="ZC1" s="28"/>
      <c r="ZD1" s="28"/>
      <c r="ZE1" s="28"/>
      <c r="ZF1" s="28"/>
      <c r="ZG1" s="28"/>
      <c r="ZH1" s="28"/>
      <c r="ZI1" s="28"/>
      <c r="ZJ1" s="28"/>
      <c r="ZK1" s="28"/>
      <c r="ZL1" s="28"/>
      <c r="ZM1" s="28"/>
      <c r="ZN1" s="28"/>
      <c r="ZO1" s="28"/>
      <c r="ZP1" s="28"/>
      <c r="ZQ1" s="28"/>
      <c r="ZR1" s="28"/>
      <c r="ZS1" s="28"/>
      <c r="ZT1" s="28"/>
      <c r="ZU1" s="28"/>
      <c r="ZV1" s="28"/>
      <c r="ZW1" s="28"/>
      <c r="ZX1" s="28"/>
      <c r="ZY1" s="28"/>
      <c r="ZZ1" s="28"/>
      <c r="AAA1" s="28"/>
      <c r="AAB1" s="28"/>
      <c r="AAC1" s="28"/>
      <c r="AAD1" s="28"/>
      <c r="AAE1" s="28"/>
      <c r="AAF1" s="28"/>
      <c r="AAG1" s="28"/>
      <c r="AAH1" s="28"/>
      <c r="AAI1" s="28"/>
      <c r="AAJ1" s="28"/>
      <c r="AAK1" s="28"/>
      <c r="AAL1" s="28"/>
      <c r="AAM1" s="28"/>
      <c r="AAN1" s="28"/>
      <c r="AAO1" s="28"/>
      <c r="AAP1" s="28"/>
      <c r="AAQ1" s="28"/>
      <c r="AAR1" s="28"/>
      <c r="AAS1" s="28"/>
      <c r="AAT1" s="28"/>
      <c r="AAU1" s="28"/>
      <c r="AAV1" s="28"/>
      <c r="AAW1" s="28"/>
      <c r="AAX1" s="28"/>
      <c r="AAY1" s="28"/>
      <c r="AAZ1" s="28"/>
      <c r="ABA1" s="28"/>
      <c r="ABB1" s="28"/>
      <c r="ABC1" s="28"/>
      <c r="ABD1" s="28"/>
      <c r="ABE1" s="28"/>
      <c r="ABF1" s="28"/>
      <c r="ABG1" s="28"/>
      <c r="ABH1" s="28"/>
      <c r="ABI1" s="28"/>
      <c r="ABJ1" s="28"/>
      <c r="ABK1" s="28"/>
      <c r="ABL1" s="28"/>
      <c r="ABM1" s="28"/>
      <c r="ABN1" s="28"/>
      <c r="ABO1" s="28"/>
      <c r="ABP1" s="28"/>
      <c r="ABQ1" s="28"/>
      <c r="ABR1" s="28"/>
      <c r="ABS1" s="28"/>
      <c r="ABT1" s="28"/>
      <c r="ABU1" s="28"/>
      <c r="ABV1" s="28"/>
      <c r="ABW1" s="28"/>
      <c r="ABX1" s="28"/>
      <c r="ABY1" s="28"/>
      <c r="ABZ1" s="28"/>
      <c r="ACA1" s="28"/>
      <c r="ACB1" s="28"/>
      <c r="ACC1" s="28"/>
      <c r="ACD1" s="28"/>
      <c r="ACE1" s="28"/>
      <c r="ACF1" s="28"/>
      <c r="ACG1" s="28"/>
      <c r="ACH1" s="28"/>
      <c r="ACI1" s="28"/>
      <c r="ACJ1" s="28"/>
      <c r="ACK1" s="28"/>
      <c r="ACL1" s="28"/>
      <c r="ACM1" s="28"/>
      <c r="ACN1" s="28"/>
      <c r="ACO1" s="28"/>
      <c r="ACP1" s="28"/>
      <c r="ACQ1" s="28"/>
      <c r="ACR1" s="28"/>
      <c r="ACS1" s="28"/>
      <c r="ACT1" s="28"/>
      <c r="ACU1" s="28"/>
      <c r="ACV1" s="28"/>
      <c r="ACW1" s="28"/>
      <c r="ACX1" s="28"/>
      <c r="ACY1" s="28"/>
      <c r="ACZ1" s="28"/>
      <c r="ADA1" s="28"/>
      <c r="ADB1" s="28"/>
      <c r="ADC1" s="28"/>
      <c r="ADD1" s="28"/>
      <c r="ADE1" s="28"/>
      <c r="ADF1" s="28"/>
      <c r="ADG1" s="28"/>
      <c r="ADH1" s="28"/>
      <c r="ADI1" s="28"/>
      <c r="ADJ1" s="28"/>
      <c r="ADK1" s="28"/>
      <c r="ADL1" s="28"/>
      <c r="ADM1" s="28"/>
      <c r="ADN1" s="28"/>
      <c r="ADO1" s="28"/>
      <c r="ADP1" s="28"/>
      <c r="ADQ1" s="28"/>
      <c r="ADR1" s="28"/>
      <c r="ADS1" s="28"/>
      <c r="ADT1" s="28"/>
      <c r="ADU1" s="28"/>
      <c r="ADV1" s="28"/>
      <c r="ADW1" s="28"/>
      <c r="ADX1" s="28"/>
      <c r="ADY1" s="28"/>
      <c r="ADZ1" s="28"/>
      <c r="AEA1" s="28"/>
      <c r="AEB1" s="28"/>
      <c r="AEC1" s="28"/>
      <c r="AED1" s="28"/>
      <c r="AEE1" s="28"/>
      <c r="AEF1" s="28"/>
      <c r="AEG1" s="28"/>
      <c r="AEH1" s="28"/>
      <c r="AEI1" s="28"/>
      <c r="AEJ1" s="28"/>
      <c r="AEK1" s="28"/>
      <c r="AEL1" s="28"/>
      <c r="AEM1" s="28"/>
      <c r="AEN1" s="28"/>
      <c r="AEO1" s="28"/>
      <c r="AEP1" s="28"/>
      <c r="AEQ1" s="28"/>
      <c r="AER1" s="28"/>
      <c r="AES1" s="28"/>
      <c r="AET1" s="28"/>
      <c r="AEU1" s="28"/>
      <c r="AEV1" s="28"/>
      <c r="AEW1" s="28"/>
      <c r="AEX1" s="28"/>
      <c r="AEY1" s="28"/>
      <c r="AEZ1" s="28"/>
      <c r="AFA1" s="28"/>
      <c r="AFB1" s="28"/>
      <c r="AFC1" s="28"/>
      <c r="AFD1" s="28"/>
      <c r="AFE1" s="28"/>
      <c r="AFF1" s="28"/>
      <c r="AFG1" s="28"/>
      <c r="AFH1" s="28"/>
      <c r="AFI1" s="28"/>
      <c r="AFJ1" s="28"/>
      <c r="AFK1" s="28"/>
      <c r="AFL1" s="28"/>
      <c r="AFM1" s="28"/>
      <c r="AFN1" s="28"/>
      <c r="AFO1" s="28"/>
      <c r="AFP1" s="28"/>
      <c r="AFQ1" s="28"/>
      <c r="AFR1" s="28"/>
      <c r="AFS1" s="28"/>
      <c r="AFT1" s="28"/>
      <c r="AFU1" s="28"/>
      <c r="AFV1" s="28"/>
      <c r="AFW1" s="28"/>
      <c r="AFX1" s="28"/>
      <c r="AFY1" s="28"/>
      <c r="AFZ1" s="28"/>
      <c r="AGA1" s="28"/>
      <c r="AGB1" s="28"/>
      <c r="AGC1" s="28"/>
      <c r="AGD1" s="28"/>
      <c r="AGE1" s="28"/>
      <c r="AGF1" s="28"/>
      <c r="AGG1" s="28"/>
      <c r="AGH1" s="28"/>
      <c r="AGI1" s="28"/>
      <c r="AGJ1" s="28"/>
      <c r="AGK1" s="28"/>
      <c r="AGL1" s="28"/>
      <c r="AGM1" s="28"/>
      <c r="AGN1" s="28"/>
      <c r="AGO1" s="28"/>
      <c r="AGP1" s="28"/>
      <c r="AGQ1" s="28"/>
      <c r="AGR1" s="28"/>
      <c r="AGS1" s="28"/>
      <c r="AGT1" s="28"/>
      <c r="AGU1" s="28"/>
      <c r="AGV1" s="28"/>
      <c r="AGW1" s="28"/>
      <c r="AGX1" s="28"/>
      <c r="AGY1" s="28"/>
      <c r="AGZ1" s="28"/>
      <c r="AHA1" s="28"/>
      <c r="AHB1" s="28"/>
      <c r="AHC1" s="28"/>
      <c r="AHD1" s="28"/>
      <c r="AHE1" s="28"/>
      <c r="AHF1" s="28"/>
      <c r="AHG1" s="28"/>
      <c r="AHH1" s="28"/>
      <c r="AHI1" s="28"/>
      <c r="AHJ1" s="28"/>
      <c r="AHK1" s="28"/>
      <c r="AHL1" s="28"/>
      <c r="AHM1" s="28"/>
      <c r="AHN1" s="28"/>
      <c r="AHO1" s="28"/>
      <c r="AHP1" s="28"/>
      <c r="AHQ1" s="28"/>
      <c r="AHR1" s="28"/>
      <c r="AHS1" s="28"/>
      <c r="AHT1" s="28"/>
      <c r="AHU1" s="28"/>
      <c r="AHV1" s="28"/>
      <c r="AHW1" s="28"/>
      <c r="AHX1" s="28"/>
      <c r="AHY1" s="28"/>
      <c r="AHZ1" s="28"/>
      <c r="AIA1" s="28"/>
      <c r="AIB1" s="28"/>
      <c r="AIC1" s="28"/>
      <c r="AID1" s="28"/>
      <c r="AIE1" s="28"/>
      <c r="AIF1" s="28"/>
      <c r="AIG1" s="28"/>
      <c r="AIH1" s="28"/>
      <c r="AII1" s="28"/>
      <c r="AIJ1" s="28"/>
      <c r="AIK1" s="28"/>
      <c r="AIL1" s="28"/>
      <c r="AIM1" s="28"/>
      <c r="AIN1" s="28"/>
      <c r="AIO1" s="28"/>
      <c r="AIP1" s="28"/>
      <c r="AIQ1" s="28"/>
      <c r="AIR1" s="28"/>
      <c r="AIS1" s="28"/>
      <c r="AIT1" s="28"/>
      <c r="AIU1" s="28"/>
      <c r="AIV1" s="28"/>
      <c r="AIW1" s="28"/>
      <c r="AIX1" s="28"/>
      <c r="AIY1" s="28"/>
      <c r="AIZ1" s="28"/>
      <c r="AJA1" s="28"/>
      <c r="AJB1" s="28"/>
      <c r="AJC1" s="28"/>
      <c r="AJD1" s="28"/>
      <c r="AJE1" s="28"/>
      <c r="AJF1" s="28"/>
      <c r="AJG1" s="28"/>
      <c r="AJH1" s="28"/>
      <c r="AJI1" s="28"/>
      <c r="AJJ1" s="28"/>
      <c r="AJK1" s="28"/>
      <c r="AJL1" s="28"/>
      <c r="AJM1" s="28"/>
      <c r="AJN1" s="28"/>
      <c r="AJO1" s="28"/>
      <c r="AJP1" s="28"/>
      <c r="AJQ1" s="28"/>
      <c r="AJR1" s="28"/>
      <c r="AJS1" s="28"/>
      <c r="AJT1" s="28"/>
      <c r="AJU1" s="28"/>
      <c r="AJV1" s="28"/>
      <c r="AJW1" s="28"/>
      <c r="AJX1" s="28"/>
      <c r="AJY1" s="28"/>
      <c r="AJZ1" s="28"/>
      <c r="AKA1" s="28"/>
      <c r="AKB1" s="28"/>
      <c r="AKC1" s="28"/>
      <c r="AKD1" s="28"/>
      <c r="AKE1" s="28"/>
      <c r="AKF1" s="28"/>
      <c r="AKG1" s="28"/>
      <c r="AKH1" s="28"/>
      <c r="AKI1" s="28"/>
      <c r="AKJ1" s="28"/>
      <c r="AKK1" s="28"/>
      <c r="AKL1" s="28"/>
      <c r="AKM1" s="28"/>
      <c r="AKN1" s="28"/>
      <c r="AKO1" s="28"/>
      <c r="AKP1" s="28"/>
      <c r="AKQ1" s="28"/>
      <c r="AKR1" s="28"/>
      <c r="AKS1" s="28"/>
      <c r="AKT1" s="28"/>
      <c r="AKU1" s="28"/>
      <c r="AKV1" s="28"/>
      <c r="AKW1" s="28"/>
      <c r="AKX1" s="28"/>
      <c r="AKY1" s="28"/>
      <c r="AKZ1" s="28"/>
      <c r="ALA1" s="28"/>
      <c r="ALB1" s="28"/>
      <c r="ALC1" s="28"/>
      <c r="ALD1" s="28"/>
      <c r="ALE1" s="28"/>
      <c r="ALF1" s="28"/>
      <c r="ALG1" s="28"/>
      <c r="ALH1" s="28"/>
      <c r="ALI1" s="28"/>
      <c r="ALJ1" s="28"/>
      <c r="ALK1" s="28"/>
      <c r="ALL1" s="28"/>
      <c r="ALM1" s="28"/>
      <c r="ALN1" s="28"/>
      <c r="ALO1" s="28"/>
      <c r="ALP1" s="28"/>
      <c r="ALQ1" s="28"/>
      <c r="ALR1" s="28"/>
      <c r="ALS1" s="28"/>
      <c r="ALT1" s="28"/>
      <c r="ALU1" s="28"/>
      <c r="ALV1" s="28"/>
      <c r="ALW1" s="28"/>
      <c r="ALX1" s="28"/>
      <c r="ALY1" s="28"/>
      <c r="ALZ1" s="28"/>
      <c r="AMA1" s="28"/>
      <c r="AMB1" s="28"/>
      <c r="AMC1" s="28"/>
      <c r="AMD1" s="28"/>
      <c r="AME1" s="28"/>
      <c r="AMF1" s="28"/>
      <c r="AMG1" s="28"/>
    </row>
    <row r="2" spans="1:1021" s="30" customFormat="1" ht="18.600000000000001" customHeight="1" x14ac:dyDescent="0.65">
      <c r="A2" s="27" t="s">
        <v>0</v>
      </c>
      <c r="B2" s="28"/>
      <c r="C2" s="29"/>
      <c r="D2" s="28"/>
      <c r="E2" s="28"/>
      <c r="F2" s="28"/>
      <c r="G2" s="28"/>
      <c r="H2" s="28"/>
      <c r="I2" s="28"/>
      <c r="J2" s="28"/>
      <c r="K2" s="28"/>
      <c r="L2" s="26"/>
      <c r="M2" s="28"/>
      <c r="N2" s="28"/>
      <c r="O2" s="28"/>
      <c r="P2" s="28"/>
      <c r="Q2" s="28"/>
      <c r="R2" s="28"/>
      <c r="S2" s="28"/>
      <c r="T2" s="28"/>
      <c r="U2" s="28"/>
      <c r="V2" s="28"/>
      <c r="W2" s="28"/>
      <c r="X2" s="28"/>
      <c r="Y2" s="28"/>
      <c r="Z2" s="28"/>
      <c r="AA2" s="28"/>
      <c r="AB2" s="28"/>
      <c r="AC2" s="28"/>
      <c r="AD2" s="28"/>
      <c r="AE2" s="28"/>
      <c r="AF2" s="28"/>
      <c r="AG2" s="28"/>
      <c r="AH2" s="28"/>
      <c r="AI2" s="28"/>
      <c r="AJ2" s="28"/>
      <c r="AK2" s="28"/>
      <c r="AL2" s="28"/>
      <c r="AM2" s="28"/>
      <c r="AN2" s="28"/>
      <c r="AO2" s="28"/>
      <c r="AP2" s="28"/>
      <c r="AQ2" s="28"/>
      <c r="AR2" s="28"/>
      <c r="AS2" s="28"/>
      <c r="AT2" s="28"/>
      <c r="AU2" s="28"/>
      <c r="AV2" s="28"/>
      <c r="AW2" s="28"/>
      <c r="AX2" s="28"/>
      <c r="AY2" s="28"/>
      <c r="AZ2" s="28"/>
      <c r="BA2" s="28"/>
      <c r="BB2" s="28"/>
      <c r="BC2" s="28"/>
      <c r="BD2" s="28"/>
      <c r="BE2" s="28"/>
      <c r="BF2" s="28"/>
      <c r="BG2" s="28"/>
      <c r="BH2" s="28"/>
      <c r="BI2" s="28"/>
      <c r="BJ2" s="28"/>
      <c r="BK2" s="28"/>
      <c r="BL2" s="28"/>
      <c r="BM2" s="28"/>
      <c r="BN2" s="28"/>
      <c r="BO2" s="28"/>
      <c r="BP2" s="28"/>
      <c r="BQ2" s="28"/>
      <c r="BR2" s="28"/>
      <c r="BS2" s="28"/>
      <c r="BT2" s="28"/>
      <c r="BU2" s="28"/>
      <c r="BV2" s="28"/>
      <c r="BW2" s="28"/>
      <c r="BX2" s="28"/>
      <c r="BY2" s="28"/>
      <c r="BZ2" s="28"/>
      <c r="CA2" s="28"/>
      <c r="CB2" s="28"/>
      <c r="CC2" s="28"/>
      <c r="CD2" s="28"/>
      <c r="CE2" s="28"/>
      <c r="CF2" s="28"/>
      <c r="CG2" s="28"/>
      <c r="CH2" s="28"/>
      <c r="CI2" s="28"/>
      <c r="CJ2" s="28"/>
      <c r="CK2" s="28"/>
      <c r="CL2" s="28"/>
      <c r="CM2" s="28"/>
      <c r="CN2" s="28"/>
      <c r="CO2" s="28"/>
      <c r="CP2" s="28"/>
      <c r="CQ2" s="28"/>
      <c r="CR2" s="28"/>
      <c r="CS2" s="28"/>
      <c r="CT2" s="28"/>
      <c r="CU2" s="28"/>
      <c r="CV2" s="28"/>
      <c r="CW2" s="28"/>
      <c r="CX2" s="28"/>
      <c r="CY2" s="28"/>
      <c r="CZ2" s="28"/>
      <c r="DA2" s="28"/>
      <c r="DB2" s="28"/>
      <c r="DC2" s="28"/>
      <c r="DD2" s="28"/>
      <c r="DE2" s="28"/>
      <c r="DF2" s="28"/>
      <c r="DG2" s="28"/>
      <c r="DH2" s="28"/>
      <c r="DI2" s="28"/>
      <c r="DJ2" s="28"/>
      <c r="DK2" s="28"/>
      <c r="DL2" s="28"/>
      <c r="DM2" s="28"/>
      <c r="DN2" s="28"/>
      <c r="DO2" s="28"/>
      <c r="DP2" s="28"/>
      <c r="DQ2" s="28"/>
      <c r="DR2" s="28"/>
      <c r="DS2" s="28"/>
      <c r="DT2" s="28"/>
      <c r="DU2" s="28"/>
      <c r="DV2" s="28"/>
      <c r="DW2" s="28"/>
      <c r="DX2" s="28"/>
      <c r="DY2" s="28"/>
      <c r="DZ2" s="28"/>
      <c r="EA2" s="28"/>
      <c r="EB2" s="28"/>
      <c r="EC2" s="28"/>
      <c r="ED2" s="28"/>
      <c r="EE2" s="28"/>
      <c r="EF2" s="28"/>
      <c r="EG2" s="28"/>
      <c r="EH2" s="28"/>
      <c r="EI2" s="28"/>
      <c r="EJ2" s="28"/>
      <c r="EK2" s="28"/>
      <c r="EL2" s="28"/>
      <c r="EM2" s="28"/>
      <c r="EN2" s="28"/>
      <c r="EO2" s="28"/>
      <c r="EP2" s="28"/>
      <c r="EQ2" s="28"/>
      <c r="ER2" s="28"/>
      <c r="ES2" s="28"/>
      <c r="ET2" s="28"/>
      <c r="EU2" s="28"/>
      <c r="EV2" s="28"/>
      <c r="EW2" s="28"/>
      <c r="EX2" s="28"/>
      <c r="EY2" s="28"/>
      <c r="EZ2" s="28"/>
      <c r="FA2" s="28"/>
      <c r="FB2" s="28"/>
      <c r="FC2" s="28"/>
      <c r="FD2" s="28"/>
      <c r="FE2" s="28"/>
      <c r="FF2" s="28"/>
      <c r="FG2" s="28"/>
      <c r="FH2" s="28"/>
      <c r="FI2" s="28"/>
      <c r="FJ2" s="28"/>
      <c r="FK2" s="28"/>
      <c r="FL2" s="28"/>
      <c r="FM2" s="28"/>
      <c r="FN2" s="28"/>
      <c r="FO2" s="28"/>
      <c r="FP2" s="28"/>
      <c r="FQ2" s="28"/>
      <c r="FR2" s="28"/>
      <c r="FS2" s="28"/>
      <c r="FT2" s="28"/>
      <c r="FU2" s="28"/>
      <c r="FV2" s="28"/>
      <c r="FW2" s="28"/>
      <c r="FX2" s="28"/>
      <c r="FY2" s="28"/>
      <c r="FZ2" s="28"/>
      <c r="GA2" s="28"/>
      <c r="GB2" s="28"/>
      <c r="GC2" s="28"/>
      <c r="GD2" s="28"/>
      <c r="GE2" s="28"/>
      <c r="GF2" s="28"/>
      <c r="GG2" s="28"/>
      <c r="GH2" s="28"/>
      <c r="GI2" s="28"/>
      <c r="GJ2" s="28"/>
      <c r="GK2" s="28"/>
      <c r="GL2" s="28"/>
      <c r="GM2" s="28"/>
      <c r="GN2" s="28"/>
      <c r="GO2" s="28"/>
      <c r="GP2" s="28"/>
      <c r="GQ2" s="28"/>
      <c r="GR2" s="28"/>
      <c r="GS2" s="28"/>
      <c r="GT2" s="28"/>
      <c r="GU2" s="28"/>
      <c r="GV2" s="28"/>
      <c r="GW2" s="28"/>
      <c r="GX2" s="28"/>
      <c r="GY2" s="28"/>
      <c r="GZ2" s="28"/>
      <c r="HA2" s="28"/>
      <c r="HB2" s="28"/>
      <c r="HC2" s="28"/>
      <c r="HD2" s="28"/>
      <c r="HE2" s="28"/>
      <c r="HF2" s="28"/>
      <c r="HG2" s="28"/>
      <c r="HH2" s="28"/>
      <c r="HI2" s="28"/>
      <c r="HJ2" s="28"/>
      <c r="HK2" s="28"/>
      <c r="HL2" s="28"/>
      <c r="HM2" s="28"/>
      <c r="HN2" s="28"/>
      <c r="HO2" s="28"/>
      <c r="HP2" s="28"/>
      <c r="HQ2" s="28"/>
      <c r="HR2" s="28"/>
      <c r="HS2" s="28"/>
      <c r="HT2" s="28"/>
      <c r="HU2" s="28"/>
      <c r="HV2" s="28"/>
      <c r="HW2" s="28"/>
      <c r="HX2" s="28"/>
      <c r="HY2" s="28"/>
      <c r="HZ2" s="28"/>
      <c r="IA2" s="28"/>
      <c r="IB2" s="28"/>
      <c r="IC2" s="28"/>
      <c r="ID2" s="28"/>
      <c r="IE2" s="28"/>
      <c r="IF2" s="28"/>
      <c r="IG2" s="28"/>
      <c r="IH2" s="28"/>
      <c r="II2" s="28"/>
      <c r="IJ2" s="28"/>
      <c r="IK2" s="28"/>
      <c r="IL2" s="28"/>
      <c r="IM2" s="28"/>
      <c r="IN2" s="28"/>
      <c r="IO2" s="28"/>
      <c r="IP2" s="28"/>
      <c r="IQ2" s="28"/>
      <c r="IR2" s="28"/>
      <c r="IS2" s="28"/>
      <c r="IT2" s="28"/>
      <c r="IU2" s="28"/>
      <c r="IV2" s="28"/>
      <c r="IW2" s="28"/>
      <c r="IX2" s="28"/>
      <c r="IY2" s="28"/>
      <c r="IZ2" s="28"/>
      <c r="JA2" s="28"/>
      <c r="JB2" s="28"/>
      <c r="JC2" s="28"/>
      <c r="JD2" s="28"/>
      <c r="JE2" s="28"/>
      <c r="JF2" s="28"/>
      <c r="JG2" s="28"/>
      <c r="JH2" s="28"/>
      <c r="JI2" s="28"/>
      <c r="JJ2" s="28"/>
      <c r="JK2" s="28"/>
      <c r="JL2" s="28"/>
      <c r="JM2" s="28"/>
      <c r="JN2" s="28"/>
      <c r="JO2" s="28"/>
      <c r="JP2" s="28"/>
      <c r="JQ2" s="28"/>
      <c r="JR2" s="28"/>
      <c r="JS2" s="28"/>
      <c r="JT2" s="28"/>
      <c r="JU2" s="28"/>
      <c r="JV2" s="28"/>
      <c r="JW2" s="28"/>
      <c r="JX2" s="28"/>
      <c r="JY2" s="28"/>
      <c r="JZ2" s="28"/>
      <c r="KA2" s="28"/>
      <c r="KB2" s="28"/>
      <c r="KC2" s="28"/>
      <c r="KD2" s="28"/>
      <c r="KE2" s="28"/>
      <c r="KF2" s="28"/>
      <c r="KG2" s="28"/>
      <c r="KH2" s="28"/>
      <c r="KI2" s="28"/>
      <c r="KJ2" s="28"/>
      <c r="KK2" s="28"/>
      <c r="KL2" s="28"/>
      <c r="KM2" s="28"/>
      <c r="KN2" s="28"/>
      <c r="KO2" s="28"/>
      <c r="KP2" s="28"/>
      <c r="KQ2" s="28"/>
      <c r="KR2" s="28"/>
      <c r="KS2" s="28"/>
      <c r="KT2" s="28"/>
      <c r="KU2" s="28"/>
      <c r="KV2" s="28"/>
      <c r="KW2" s="28"/>
      <c r="KX2" s="28"/>
      <c r="KY2" s="28"/>
      <c r="KZ2" s="28"/>
      <c r="LA2" s="28"/>
      <c r="LB2" s="28"/>
      <c r="LC2" s="28"/>
      <c r="LD2" s="28"/>
      <c r="LE2" s="28"/>
      <c r="LF2" s="28"/>
      <c r="LG2" s="28"/>
      <c r="LH2" s="28"/>
      <c r="LI2" s="28"/>
      <c r="LJ2" s="28"/>
      <c r="LK2" s="28"/>
      <c r="LL2" s="28"/>
      <c r="LM2" s="28"/>
      <c r="LN2" s="28"/>
      <c r="LO2" s="28"/>
      <c r="LP2" s="28"/>
      <c r="LQ2" s="28"/>
      <c r="LR2" s="28"/>
      <c r="LS2" s="28"/>
      <c r="LT2" s="28"/>
      <c r="LU2" s="28"/>
      <c r="LV2" s="28"/>
      <c r="LW2" s="28"/>
      <c r="LX2" s="28"/>
      <c r="LY2" s="28"/>
      <c r="LZ2" s="28"/>
      <c r="MA2" s="28"/>
      <c r="MB2" s="28"/>
      <c r="MC2" s="28"/>
      <c r="MD2" s="28"/>
      <c r="ME2" s="28"/>
      <c r="MF2" s="28"/>
      <c r="MG2" s="28"/>
      <c r="MH2" s="28"/>
      <c r="MI2" s="28"/>
      <c r="MJ2" s="28"/>
      <c r="MK2" s="28"/>
      <c r="ML2" s="28"/>
      <c r="MM2" s="28"/>
      <c r="MN2" s="28"/>
      <c r="MO2" s="28"/>
      <c r="MP2" s="28"/>
      <c r="MQ2" s="28"/>
      <c r="MR2" s="28"/>
      <c r="MS2" s="28"/>
      <c r="MT2" s="28"/>
      <c r="MU2" s="28"/>
      <c r="MV2" s="28"/>
      <c r="MW2" s="28"/>
      <c r="MX2" s="28"/>
      <c r="MY2" s="28"/>
      <c r="MZ2" s="28"/>
      <c r="NA2" s="28"/>
      <c r="NB2" s="28"/>
      <c r="NC2" s="28"/>
      <c r="ND2" s="28"/>
      <c r="NE2" s="28"/>
      <c r="NF2" s="28"/>
      <c r="NG2" s="28"/>
      <c r="NH2" s="28"/>
      <c r="NI2" s="28"/>
      <c r="NJ2" s="28"/>
      <c r="NK2" s="28"/>
      <c r="NL2" s="28"/>
      <c r="NM2" s="28"/>
      <c r="NN2" s="28"/>
      <c r="NO2" s="28"/>
      <c r="NP2" s="28"/>
      <c r="NQ2" s="28"/>
      <c r="NR2" s="28"/>
      <c r="NS2" s="28"/>
      <c r="NT2" s="28"/>
      <c r="NU2" s="28"/>
      <c r="NV2" s="28"/>
      <c r="NW2" s="28"/>
      <c r="NX2" s="28"/>
      <c r="NY2" s="28"/>
      <c r="NZ2" s="28"/>
      <c r="OA2" s="28"/>
      <c r="OB2" s="28"/>
      <c r="OC2" s="28"/>
      <c r="OD2" s="28"/>
      <c r="OE2" s="28"/>
      <c r="OF2" s="28"/>
      <c r="OG2" s="28"/>
      <c r="OH2" s="28"/>
      <c r="OI2" s="28"/>
      <c r="OJ2" s="28"/>
      <c r="OK2" s="28"/>
      <c r="OL2" s="28"/>
      <c r="OM2" s="28"/>
      <c r="ON2" s="28"/>
      <c r="OO2" s="28"/>
      <c r="OP2" s="28"/>
      <c r="OQ2" s="28"/>
      <c r="OR2" s="28"/>
      <c r="OS2" s="28"/>
      <c r="OT2" s="28"/>
      <c r="OU2" s="28"/>
      <c r="OV2" s="28"/>
      <c r="OW2" s="28"/>
      <c r="OX2" s="28"/>
      <c r="OY2" s="28"/>
      <c r="OZ2" s="28"/>
      <c r="PA2" s="28"/>
      <c r="PB2" s="28"/>
      <c r="PC2" s="28"/>
      <c r="PD2" s="28"/>
      <c r="PE2" s="28"/>
      <c r="PF2" s="28"/>
      <c r="PG2" s="28"/>
      <c r="PH2" s="28"/>
      <c r="PI2" s="28"/>
      <c r="PJ2" s="28"/>
      <c r="PK2" s="28"/>
      <c r="PL2" s="28"/>
      <c r="PM2" s="28"/>
      <c r="PN2" s="28"/>
      <c r="PO2" s="28"/>
      <c r="PP2" s="28"/>
      <c r="PQ2" s="28"/>
      <c r="PR2" s="28"/>
      <c r="PS2" s="28"/>
      <c r="PT2" s="28"/>
      <c r="PU2" s="28"/>
      <c r="PV2" s="28"/>
      <c r="PW2" s="28"/>
      <c r="PX2" s="28"/>
      <c r="PY2" s="28"/>
      <c r="PZ2" s="28"/>
      <c r="QA2" s="28"/>
      <c r="QB2" s="28"/>
      <c r="QC2" s="28"/>
      <c r="QD2" s="28"/>
      <c r="QE2" s="28"/>
      <c r="QF2" s="28"/>
      <c r="QG2" s="28"/>
      <c r="QH2" s="28"/>
      <c r="QI2" s="28"/>
      <c r="QJ2" s="28"/>
      <c r="QK2" s="28"/>
      <c r="QL2" s="28"/>
      <c r="QM2" s="28"/>
      <c r="QN2" s="28"/>
      <c r="QO2" s="28"/>
      <c r="QP2" s="28"/>
      <c r="QQ2" s="28"/>
      <c r="QR2" s="28"/>
      <c r="QS2" s="28"/>
      <c r="QT2" s="28"/>
      <c r="QU2" s="28"/>
      <c r="QV2" s="28"/>
      <c r="QW2" s="28"/>
      <c r="QX2" s="28"/>
      <c r="QY2" s="28"/>
      <c r="QZ2" s="28"/>
      <c r="RA2" s="28"/>
      <c r="RB2" s="28"/>
      <c r="RC2" s="28"/>
      <c r="RD2" s="28"/>
      <c r="RE2" s="28"/>
      <c r="RF2" s="28"/>
      <c r="RG2" s="28"/>
      <c r="RH2" s="28"/>
      <c r="RI2" s="28"/>
      <c r="RJ2" s="28"/>
      <c r="RK2" s="28"/>
      <c r="RL2" s="28"/>
      <c r="RM2" s="28"/>
      <c r="RN2" s="28"/>
      <c r="RO2" s="28"/>
      <c r="RP2" s="28"/>
      <c r="RQ2" s="28"/>
      <c r="RR2" s="28"/>
      <c r="RS2" s="28"/>
      <c r="RT2" s="28"/>
      <c r="RU2" s="28"/>
      <c r="RV2" s="28"/>
      <c r="RW2" s="28"/>
      <c r="RX2" s="28"/>
      <c r="RY2" s="28"/>
      <c r="RZ2" s="28"/>
      <c r="SA2" s="28"/>
      <c r="SB2" s="28"/>
      <c r="SC2" s="28"/>
      <c r="SD2" s="28"/>
      <c r="SE2" s="28"/>
      <c r="SF2" s="28"/>
      <c r="SG2" s="28"/>
      <c r="SH2" s="28"/>
      <c r="SI2" s="28"/>
      <c r="SJ2" s="28"/>
      <c r="SK2" s="28"/>
      <c r="SL2" s="28"/>
      <c r="SM2" s="28"/>
      <c r="SN2" s="28"/>
      <c r="SO2" s="28"/>
      <c r="SP2" s="28"/>
      <c r="SQ2" s="28"/>
      <c r="SR2" s="28"/>
      <c r="SS2" s="28"/>
      <c r="ST2" s="28"/>
      <c r="SU2" s="28"/>
      <c r="SV2" s="28"/>
      <c r="SW2" s="28"/>
      <c r="SX2" s="28"/>
      <c r="SY2" s="28"/>
      <c r="SZ2" s="28"/>
      <c r="TA2" s="28"/>
      <c r="TB2" s="28"/>
      <c r="TC2" s="28"/>
      <c r="TD2" s="28"/>
      <c r="TE2" s="28"/>
      <c r="TF2" s="28"/>
      <c r="TG2" s="28"/>
      <c r="TH2" s="28"/>
      <c r="TI2" s="28"/>
      <c r="TJ2" s="28"/>
      <c r="TK2" s="28"/>
      <c r="TL2" s="28"/>
      <c r="TM2" s="28"/>
      <c r="TN2" s="28"/>
      <c r="TO2" s="28"/>
      <c r="TP2" s="28"/>
      <c r="TQ2" s="28"/>
      <c r="TR2" s="28"/>
      <c r="TS2" s="28"/>
      <c r="TT2" s="28"/>
      <c r="TU2" s="28"/>
      <c r="TV2" s="28"/>
      <c r="TW2" s="28"/>
      <c r="TX2" s="28"/>
      <c r="TY2" s="28"/>
      <c r="TZ2" s="28"/>
      <c r="UA2" s="28"/>
      <c r="UB2" s="28"/>
      <c r="UC2" s="28"/>
      <c r="UD2" s="28"/>
      <c r="UE2" s="28"/>
      <c r="UF2" s="28"/>
      <c r="UG2" s="28"/>
      <c r="UH2" s="28"/>
      <c r="UI2" s="28"/>
      <c r="UJ2" s="28"/>
      <c r="UK2" s="28"/>
      <c r="UL2" s="28"/>
      <c r="UM2" s="28"/>
      <c r="UN2" s="28"/>
      <c r="UO2" s="28"/>
      <c r="UP2" s="28"/>
      <c r="UQ2" s="28"/>
      <c r="UR2" s="28"/>
      <c r="US2" s="28"/>
      <c r="UT2" s="28"/>
      <c r="UU2" s="28"/>
      <c r="UV2" s="28"/>
      <c r="UW2" s="28"/>
      <c r="UX2" s="28"/>
      <c r="UY2" s="28"/>
      <c r="UZ2" s="28"/>
      <c r="VA2" s="28"/>
      <c r="VB2" s="28"/>
      <c r="VC2" s="28"/>
      <c r="VD2" s="28"/>
      <c r="VE2" s="28"/>
      <c r="VF2" s="28"/>
      <c r="VG2" s="28"/>
      <c r="VH2" s="28"/>
      <c r="VI2" s="28"/>
      <c r="VJ2" s="28"/>
      <c r="VK2" s="28"/>
      <c r="VL2" s="28"/>
      <c r="VM2" s="28"/>
      <c r="VN2" s="28"/>
      <c r="VO2" s="28"/>
      <c r="VP2" s="28"/>
      <c r="VQ2" s="28"/>
      <c r="VR2" s="28"/>
      <c r="VS2" s="28"/>
      <c r="VT2" s="28"/>
      <c r="VU2" s="28"/>
      <c r="VV2" s="28"/>
      <c r="VW2" s="28"/>
      <c r="VX2" s="28"/>
      <c r="VY2" s="28"/>
      <c r="VZ2" s="28"/>
      <c r="WA2" s="28"/>
      <c r="WB2" s="28"/>
      <c r="WC2" s="28"/>
      <c r="WD2" s="28"/>
      <c r="WE2" s="28"/>
      <c r="WF2" s="28"/>
      <c r="WG2" s="28"/>
      <c r="WH2" s="28"/>
      <c r="WI2" s="28"/>
      <c r="WJ2" s="28"/>
      <c r="WK2" s="28"/>
      <c r="WL2" s="28"/>
      <c r="WM2" s="28"/>
      <c r="WN2" s="28"/>
      <c r="WO2" s="28"/>
      <c r="WP2" s="28"/>
      <c r="WQ2" s="28"/>
      <c r="WR2" s="28"/>
      <c r="WS2" s="28"/>
      <c r="WT2" s="28"/>
      <c r="WU2" s="28"/>
      <c r="WV2" s="28"/>
      <c r="WW2" s="28"/>
      <c r="WX2" s="28"/>
      <c r="WY2" s="28"/>
      <c r="WZ2" s="28"/>
      <c r="XA2" s="28"/>
      <c r="XB2" s="28"/>
      <c r="XC2" s="28"/>
      <c r="XD2" s="28"/>
      <c r="XE2" s="28"/>
      <c r="XF2" s="28"/>
      <c r="XG2" s="28"/>
      <c r="XH2" s="28"/>
      <c r="XI2" s="28"/>
      <c r="XJ2" s="28"/>
      <c r="XK2" s="28"/>
      <c r="XL2" s="28"/>
      <c r="XM2" s="28"/>
      <c r="XN2" s="28"/>
      <c r="XO2" s="28"/>
      <c r="XP2" s="28"/>
      <c r="XQ2" s="28"/>
      <c r="XR2" s="28"/>
      <c r="XS2" s="28"/>
      <c r="XT2" s="28"/>
      <c r="XU2" s="28"/>
      <c r="XV2" s="28"/>
      <c r="XW2" s="28"/>
      <c r="XX2" s="28"/>
      <c r="XY2" s="28"/>
      <c r="XZ2" s="28"/>
      <c r="YA2" s="28"/>
      <c r="YB2" s="28"/>
      <c r="YC2" s="28"/>
      <c r="YD2" s="28"/>
      <c r="YE2" s="28"/>
      <c r="YF2" s="28"/>
      <c r="YG2" s="28"/>
      <c r="YH2" s="28"/>
      <c r="YI2" s="28"/>
      <c r="YJ2" s="28"/>
      <c r="YK2" s="28"/>
      <c r="YL2" s="28"/>
      <c r="YM2" s="28"/>
      <c r="YN2" s="28"/>
      <c r="YO2" s="28"/>
      <c r="YP2" s="28"/>
      <c r="YQ2" s="28"/>
      <c r="YR2" s="28"/>
      <c r="YS2" s="28"/>
      <c r="YT2" s="28"/>
      <c r="YU2" s="28"/>
      <c r="YV2" s="28"/>
      <c r="YW2" s="28"/>
      <c r="YX2" s="28"/>
      <c r="YY2" s="28"/>
      <c r="YZ2" s="28"/>
      <c r="ZA2" s="28"/>
      <c r="ZB2" s="28"/>
      <c r="ZC2" s="28"/>
      <c r="ZD2" s="28"/>
      <c r="ZE2" s="28"/>
      <c r="ZF2" s="28"/>
      <c r="ZG2" s="28"/>
      <c r="ZH2" s="28"/>
      <c r="ZI2" s="28"/>
      <c r="ZJ2" s="28"/>
      <c r="ZK2" s="28"/>
      <c r="ZL2" s="28"/>
      <c r="ZM2" s="28"/>
      <c r="ZN2" s="28"/>
      <c r="ZO2" s="28"/>
      <c r="ZP2" s="28"/>
      <c r="ZQ2" s="28"/>
      <c r="ZR2" s="28"/>
      <c r="ZS2" s="28"/>
      <c r="ZT2" s="28"/>
      <c r="ZU2" s="28"/>
      <c r="ZV2" s="28"/>
      <c r="ZW2" s="28"/>
      <c r="ZX2" s="28"/>
      <c r="ZY2" s="28"/>
      <c r="ZZ2" s="28"/>
      <c r="AAA2" s="28"/>
      <c r="AAB2" s="28"/>
      <c r="AAC2" s="28"/>
      <c r="AAD2" s="28"/>
      <c r="AAE2" s="28"/>
      <c r="AAF2" s="28"/>
      <c r="AAG2" s="28"/>
      <c r="AAH2" s="28"/>
      <c r="AAI2" s="28"/>
      <c r="AAJ2" s="28"/>
      <c r="AAK2" s="28"/>
      <c r="AAL2" s="28"/>
      <c r="AAM2" s="28"/>
      <c r="AAN2" s="28"/>
      <c r="AAO2" s="28"/>
      <c r="AAP2" s="28"/>
      <c r="AAQ2" s="28"/>
      <c r="AAR2" s="28"/>
      <c r="AAS2" s="28"/>
      <c r="AAT2" s="28"/>
      <c r="AAU2" s="28"/>
      <c r="AAV2" s="28"/>
      <c r="AAW2" s="28"/>
      <c r="AAX2" s="28"/>
      <c r="AAY2" s="28"/>
      <c r="AAZ2" s="28"/>
      <c r="ABA2" s="28"/>
      <c r="ABB2" s="28"/>
      <c r="ABC2" s="28"/>
      <c r="ABD2" s="28"/>
      <c r="ABE2" s="28"/>
      <c r="ABF2" s="28"/>
      <c r="ABG2" s="28"/>
      <c r="ABH2" s="28"/>
      <c r="ABI2" s="28"/>
      <c r="ABJ2" s="28"/>
      <c r="ABK2" s="28"/>
      <c r="ABL2" s="28"/>
      <c r="ABM2" s="28"/>
      <c r="ABN2" s="28"/>
      <c r="ABO2" s="28"/>
      <c r="ABP2" s="28"/>
      <c r="ABQ2" s="28"/>
      <c r="ABR2" s="28"/>
      <c r="ABS2" s="28"/>
      <c r="ABT2" s="28"/>
      <c r="ABU2" s="28"/>
      <c r="ABV2" s="28"/>
      <c r="ABW2" s="28"/>
      <c r="ABX2" s="28"/>
      <c r="ABY2" s="28"/>
      <c r="ABZ2" s="28"/>
      <c r="ACA2" s="28"/>
      <c r="ACB2" s="28"/>
      <c r="ACC2" s="28"/>
      <c r="ACD2" s="28"/>
      <c r="ACE2" s="28"/>
      <c r="ACF2" s="28"/>
      <c r="ACG2" s="28"/>
      <c r="ACH2" s="28"/>
      <c r="ACI2" s="28"/>
      <c r="ACJ2" s="28"/>
      <c r="ACK2" s="28"/>
      <c r="ACL2" s="28"/>
      <c r="ACM2" s="28"/>
      <c r="ACN2" s="28"/>
      <c r="ACO2" s="28"/>
      <c r="ACP2" s="28"/>
      <c r="ACQ2" s="28"/>
      <c r="ACR2" s="28"/>
      <c r="ACS2" s="28"/>
      <c r="ACT2" s="28"/>
      <c r="ACU2" s="28"/>
      <c r="ACV2" s="28"/>
      <c r="ACW2" s="28"/>
      <c r="ACX2" s="28"/>
      <c r="ACY2" s="28"/>
      <c r="ACZ2" s="28"/>
      <c r="ADA2" s="28"/>
      <c r="ADB2" s="28"/>
      <c r="ADC2" s="28"/>
      <c r="ADD2" s="28"/>
      <c r="ADE2" s="28"/>
      <c r="ADF2" s="28"/>
      <c r="ADG2" s="28"/>
      <c r="ADH2" s="28"/>
      <c r="ADI2" s="28"/>
      <c r="ADJ2" s="28"/>
      <c r="ADK2" s="28"/>
      <c r="ADL2" s="28"/>
      <c r="ADM2" s="28"/>
      <c r="ADN2" s="28"/>
      <c r="ADO2" s="28"/>
      <c r="ADP2" s="28"/>
      <c r="ADQ2" s="28"/>
      <c r="ADR2" s="28"/>
      <c r="ADS2" s="28"/>
      <c r="ADT2" s="28"/>
      <c r="ADU2" s="28"/>
      <c r="ADV2" s="28"/>
      <c r="ADW2" s="28"/>
      <c r="ADX2" s="28"/>
      <c r="ADY2" s="28"/>
      <c r="ADZ2" s="28"/>
      <c r="AEA2" s="28"/>
      <c r="AEB2" s="28"/>
      <c r="AEC2" s="28"/>
      <c r="AED2" s="28"/>
      <c r="AEE2" s="28"/>
      <c r="AEF2" s="28"/>
      <c r="AEG2" s="28"/>
      <c r="AEH2" s="28"/>
      <c r="AEI2" s="28"/>
      <c r="AEJ2" s="28"/>
      <c r="AEK2" s="28"/>
      <c r="AEL2" s="28"/>
      <c r="AEM2" s="28"/>
      <c r="AEN2" s="28"/>
      <c r="AEO2" s="28"/>
      <c r="AEP2" s="28"/>
      <c r="AEQ2" s="28"/>
      <c r="AER2" s="28"/>
      <c r="AES2" s="28"/>
      <c r="AET2" s="28"/>
      <c r="AEU2" s="28"/>
      <c r="AEV2" s="28"/>
      <c r="AEW2" s="28"/>
      <c r="AEX2" s="28"/>
      <c r="AEY2" s="28"/>
      <c r="AEZ2" s="28"/>
      <c r="AFA2" s="28"/>
      <c r="AFB2" s="28"/>
      <c r="AFC2" s="28"/>
      <c r="AFD2" s="28"/>
      <c r="AFE2" s="28"/>
      <c r="AFF2" s="28"/>
      <c r="AFG2" s="28"/>
      <c r="AFH2" s="28"/>
      <c r="AFI2" s="28"/>
      <c r="AFJ2" s="28"/>
      <c r="AFK2" s="28"/>
      <c r="AFL2" s="28"/>
      <c r="AFM2" s="28"/>
      <c r="AFN2" s="28"/>
      <c r="AFO2" s="28"/>
      <c r="AFP2" s="28"/>
      <c r="AFQ2" s="28"/>
      <c r="AFR2" s="28"/>
      <c r="AFS2" s="28"/>
      <c r="AFT2" s="28"/>
      <c r="AFU2" s="28"/>
      <c r="AFV2" s="28"/>
      <c r="AFW2" s="28"/>
      <c r="AFX2" s="28"/>
      <c r="AFY2" s="28"/>
      <c r="AFZ2" s="28"/>
      <c r="AGA2" s="28"/>
      <c r="AGB2" s="28"/>
      <c r="AGC2" s="28"/>
      <c r="AGD2" s="28"/>
      <c r="AGE2" s="28"/>
      <c r="AGF2" s="28"/>
      <c r="AGG2" s="28"/>
      <c r="AGH2" s="28"/>
      <c r="AGI2" s="28"/>
      <c r="AGJ2" s="28"/>
      <c r="AGK2" s="28"/>
      <c r="AGL2" s="28"/>
      <c r="AGM2" s="28"/>
      <c r="AGN2" s="28"/>
      <c r="AGO2" s="28"/>
      <c r="AGP2" s="28"/>
      <c r="AGQ2" s="28"/>
      <c r="AGR2" s="28"/>
      <c r="AGS2" s="28"/>
      <c r="AGT2" s="28"/>
      <c r="AGU2" s="28"/>
      <c r="AGV2" s="28"/>
      <c r="AGW2" s="28"/>
      <c r="AGX2" s="28"/>
      <c r="AGY2" s="28"/>
      <c r="AGZ2" s="28"/>
      <c r="AHA2" s="28"/>
      <c r="AHB2" s="28"/>
      <c r="AHC2" s="28"/>
      <c r="AHD2" s="28"/>
      <c r="AHE2" s="28"/>
      <c r="AHF2" s="28"/>
      <c r="AHG2" s="28"/>
      <c r="AHH2" s="28"/>
      <c r="AHI2" s="28"/>
      <c r="AHJ2" s="28"/>
      <c r="AHK2" s="28"/>
      <c r="AHL2" s="28"/>
      <c r="AHM2" s="28"/>
      <c r="AHN2" s="28"/>
      <c r="AHO2" s="28"/>
      <c r="AHP2" s="28"/>
      <c r="AHQ2" s="28"/>
      <c r="AHR2" s="28"/>
      <c r="AHS2" s="28"/>
      <c r="AHT2" s="28"/>
      <c r="AHU2" s="28"/>
      <c r="AHV2" s="28"/>
      <c r="AHW2" s="28"/>
      <c r="AHX2" s="28"/>
      <c r="AHY2" s="28"/>
      <c r="AHZ2" s="28"/>
      <c r="AIA2" s="28"/>
      <c r="AIB2" s="28"/>
      <c r="AIC2" s="28"/>
      <c r="AID2" s="28"/>
      <c r="AIE2" s="28"/>
      <c r="AIF2" s="28"/>
      <c r="AIG2" s="28"/>
      <c r="AIH2" s="28"/>
      <c r="AII2" s="28"/>
      <c r="AIJ2" s="28"/>
      <c r="AIK2" s="28"/>
      <c r="AIL2" s="28"/>
      <c r="AIM2" s="28"/>
      <c r="AIN2" s="28"/>
      <c r="AIO2" s="28"/>
      <c r="AIP2" s="28"/>
      <c r="AIQ2" s="28"/>
      <c r="AIR2" s="28"/>
      <c r="AIS2" s="28"/>
      <c r="AIT2" s="28"/>
      <c r="AIU2" s="28"/>
      <c r="AIV2" s="28"/>
      <c r="AIW2" s="28"/>
      <c r="AIX2" s="28"/>
      <c r="AIY2" s="28"/>
      <c r="AIZ2" s="28"/>
      <c r="AJA2" s="28"/>
      <c r="AJB2" s="28"/>
      <c r="AJC2" s="28"/>
      <c r="AJD2" s="28"/>
      <c r="AJE2" s="28"/>
      <c r="AJF2" s="28"/>
      <c r="AJG2" s="28"/>
      <c r="AJH2" s="28"/>
      <c r="AJI2" s="28"/>
      <c r="AJJ2" s="28"/>
      <c r="AJK2" s="28"/>
      <c r="AJL2" s="28"/>
      <c r="AJM2" s="28"/>
      <c r="AJN2" s="28"/>
      <c r="AJO2" s="28"/>
      <c r="AJP2" s="28"/>
      <c r="AJQ2" s="28"/>
      <c r="AJR2" s="28"/>
      <c r="AJS2" s="28"/>
      <c r="AJT2" s="28"/>
      <c r="AJU2" s="28"/>
      <c r="AJV2" s="28"/>
      <c r="AJW2" s="28"/>
      <c r="AJX2" s="28"/>
      <c r="AJY2" s="28"/>
      <c r="AJZ2" s="28"/>
      <c r="AKA2" s="28"/>
      <c r="AKB2" s="28"/>
      <c r="AKC2" s="28"/>
      <c r="AKD2" s="28"/>
      <c r="AKE2" s="28"/>
      <c r="AKF2" s="28"/>
      <c r="AKG2" s="28"/>
      <c r="AKH2" s="28"/>
      <c r="AKI2" s="28"/>
      <c r="AKJ2" s="28"/>
      <c r="AKK2" s="28"/>
      <c r="AKL2" s="28"/>
      <c r="AKM2" s="28"/>
      <c r="AKN2" s="28"/>
      <c r="AKO2" s="28"/>
      <c r="AKP2" s="28"/>
      <c r="AKQ2" s="28"/>
      <c r="AKR2" s="28"/>
      <c r="AKS2" s="28"/>
      <c r="AKT2" s="28"/>
      <c r="AKU2" s="28"/>
      <c r="AKV2" s="28"/>
      <c r="AKW2" s="28"/>
      <c r="AKX2" s="28"/>
      <c r="AKY2" s="28"/>
      <c r="AKZ2" s="28"/>
      <c r="ALA2" s="28"/>
      <c r="ALB2" s="28"/>
      <c r="ALC2" s="28"/>
      <c r="ALD2" s="28"/>
      <c r="ALE2" s="28"/>
      <c r="ALF2" s="28"/>
      <c r="ALG2" s="28"/>
      <c r="ALH2" s="28"/>
      <c r="ALI2" s="28"/>
      <c r="ALJ2" s="28"/>
      <c r="ALK2" s="28"/>
      <c r="ALL2" s="28"/>
      <c r="ALM2" s="28"/>
      <c r="ALN2" s="28"/>
      <c r="ALO2" s="28"/>
      <c r="ALP2" s="28"/>
      <c r="ALQ2" s="28"/>
      <c r="ALR2" s="28"/>
      <c r="ALS2" s="28"/>
      <c r="ALT2" s="28"/>
      <c r="ALU2" s="28"/>
      <c r="ALV2" s="28"/>
      <c r="ALW2" s="28"/>
      <c r="ALX2" s="28"/>
      <c r="ALY2" s="28"/>
      <c r="ALZ2" s="28"/>
      <c r="AMA2" s="28"/>
      <c r="AMB2" s="28"/>
      <c r="AMC2" s="28"/>
      <c r="AMD2" s="28"/>
      <c r="AME2" s="28"/>
      <c r="AMF2" s="28"/>
      <c r="AMG2" s="28"/>
    </row>
    <row r="3" spans="1:1021" ht="18.3" x14ac:dyDescent="0.7">
      <c r="A3" s="1"/>
    </row>
    <row r="4" spans="1:1021" x14ac:dyDescent="0.4">
      <c r="A4" s="2" t="s">
        <v>4</v>
      </c>
      <c r="B4" s="3" t="s">
        <v>91</v>
      </c>
      <c r="C4" s="3" t="s">
        <v>94</v>
      </c>
      <c r="D4" s="3" t="s">
        <v>95</v>
      </c>
      <c r="E4" s="3" t="s">
        <v>96</v>
      </c>
      <c r="F4" s="3" t="s">
        <v>20</v>
      </c>
      <c r="G4" s="4"/>
      <c r="H4" s="3" t="s">
        <v>92</v>
      </c>
      <c r="I4" s="3" t="s">
        <v>93</v>
      </c>
      <c r="J4" s="5"/>
    </row>
    <row r="5" spans="1:1021" x14ac:dyDescent="0.4">
      <c r="A5" s="6" t="s">
        <v>2</v>
      </c>
      <c r="B5" s="7">
        <v>15</v>
      </c>
      <c r="C5" s="7">
        <v>15</v>
      </c>
      <c r="D5" s="7">
        <v>15</v>
      </c>
      <c r="E5" s="7">
        <v>15</v>
      </c>
      <c r="F5" s="7">
        <v>15</v>
      </c>
      <c r="G5" s="8"/>
      <c r="H5" s="7">
        <v>15</v>
      </c>
      <c r="I5" s="7">
        <v>15</v>
      </c>
      <c r="J5" s="9"/>
    </row>
    <row r="6" spans="1:1021" x14ac:dyDescent="0.4">
      <c r="A6" s="6" t="s">
        <v>3</v>
      </c>
      <c r="B6" s="10">
        <v>58678512</v>
      </c>
      <c r="C6" s="10">
        <v>58723426</v>
      </c>
      <c r="D6" s="10">
        <v>58723939</v>
      </c>
      <c r="E6" s="10">
        <v>58723479</v>
      </c>
      <c r="F6" s="10">
        <v>58723675</v>
      </c>
      <c r="G6" s="11"/>
      <c r="H6" s="10">
        <v>58855748</v>
      </c>
      <c r="I6" s="10">
        <v>58859395</v>
      </c>
      <c r="J6" s="12"/>
    </row>
    <row r="7" spans="1:1021" x14ac:dyDescent="0.4">
      <c r="A7" s="6" t="s">
        <v>5</v>
      </c>
      <c r="B7" s="7" t="s">
        <v>9</v>
      </c>
      <c r="C7" s="7" t="s">
        <v>12</v>
      </c>
      <c r="D7" s="7" t="s">
        <v>11</v>
      </c>
      <c r="E7" s="7" t="s">
        <v>10</v>
      </c>
      <c r="F7" s="7" t="s">
        <v>9</v>
      </c>
      <c r="G7" s="8"/>
      <c r="H7" s="7" t="s">
        <v>9</v>
      </c>
      <c r="I7" s="7" t="s">
        <v>11</v>
      </c>
      <c r="J7" s="9"/>
    </row>
    <row r="8" spans="1:1021" x14ac:dyDescent="0.4">
      <c r="A8" s="6" t="s">
        <v>6</v>
      </c>
      <c r="B8" s="7" t="s">
        <v>10</v>
      </c>
      <c r="C8" s="7" t="s">
        <v>11</v>
      </c>
      <c r="D8" s="7" t="s">
        <v>12</v>
      </c>
      <c r="E8" s="7" t="s">
        <v>9</v>
      </c>
      <c r="F8" s="7" t="s">
        <v>10</v>
      </c>
      <c r="G8" s="8"/>
      <c r="H8" s="7" t="s">
        <v>10</v>
      </c>
      <c r="I8" s="7" t="s">
        <v>12</v>
      </c>
      <c r="J8" s="9"/>
    </row>
    <row r="9" spans="1:1021" x14ac:dyDescent="0.4">
      <c r="A9" s="6" t="s">
        <v>90</v>
      </c>
      <c r="B9" s="13">
        <v>0.32840000000000003</v>
      </c>
      <c r="C9" s="13">
        <v>0.28120000000000001</v>
      </c>
      <c r="D9" s="13">
        <v>0.28120000000000001</v>
      </c>
      <c r="E9" s="13">
        <v>0.28120000000000001</v>
      </c>
      <c r="F9" s="13">
        <v>0.28110000000000002</v>
      </c>
      <c r="G9" s="14"/>
      <c r="H9" s="13">
        <v>1.469E-2</v>
      </c>
      <c r="I9" s="13">
        <v>1.469E-2</v>
      </c>
      <c r="J9" s="15"/>
    </row>
    <row r="10" spans="1:1021" x14ac:dyDescent="0.4">
      <c r="A10" s="6" t="s">
        <v>7</v>
      </c>
      <c r="B10" s="7" t="s">
        <v>14</v>
      </c>
      <c r="C10" s="7" t="s">
        <v>14</v>
      </c>
      <c r="D10" s="7" t="s">
        <v>14</v>
      </c>
      <c r="E10" s="7" t="s">
        <v>14</v>
      </c>
      <c r="F10" s="7" t="s">
        <v>14</v>
      </c>
      <c r="G10" s="8"/>
      <c r="H10" s="7" t="s">
        <v>14</v>
      </c>
      <c r="I10" s="7" t="s">
        <v>14</v>
      </c>
      <c r="J10" s="9"/>
    </row>
    <row r="11" spans="1:1021" x14ac:dyDescent="0.4">
      <c r="A11" s="16" t="s">
        <v>8</v>
      </c>
      <c r="B11" s="17">
        <v>45662</v>
      </c>
      <c r="C11" s="17">
        <v>748</v>
      </c>
      <c r="D11" s="17">
        <v>695</v>
      </c>
      <c r="E11" s="17">
        <v>499</v>
      </c>
      <c r="F11" s="17">
        <v>235</v>
      </c>
      <c r="G11" s="18"/>
      <c r="H11" s="17">
        <v>0</v>
      </c>
      <c r="I11" s="17">
        <v>0</v>
      </c>
      <c r="J11" s="19"/>
    </row>
    <row r="12" spans="1:1021" s="35" customFormat="1" ht="36.9" customHeight="1" x14ac:dyDescent="0.4">
      <c r="A12" s="31" t="s">
        <v>1</v>
      </c>
      <c r="B12" s="32" t="s">
        <v>97</v>
      </c>
      <c r="C12" s="36" t="s">
        <v>97</v>
      </c>
      <c r="D12" s="36"/>
      <c r="E12" s="36"/>
      <c r="F12" s="36"/>
      <c r="G12" s="32" t="s">
        <v>98</v>
      </c>
      <c r="H12" s="36" t="s">
        <v>97</v>
      </c>
      <c r="I12" s="36"/>
      <c r="J12" s="32" t="s">
        <v>98</v>
      </c>
      <c r="K12" s="33"/>
      <c r="L12" s="34" t="s">
        <v>99</v>
      </c>
    </row>
    <row r="13" spans="1:1021" ht="15" customHeight="1" x14ac:dyDescent="0.45">
      <c r="A13" s="20" t="s">
        <v>55</v>
      </c>
      <c r="B13" s="21">
        <v>0.95757599999999998</v>
      </c>
      <c r="C13" s="22">
        <v>0.24126700000000001</v>
      </c>
      <c r="D13" s="22">
        <v>0.24146999999999999</v>
      </c>
      <c r="E13" s="22">
        <v>0.24113599999999999</v>
      </c>
      <c r="F13" s="22">
        <v>0.27281699999999998</v>
      </c>
      <c r="G13" s="21">
        <v>0.99668999999999996</v>
      </c>
      <c r="H13" s="22">
        <v>0.50027600000000005</v>
      </c>
      <c r="I13" s="22">
        <v>0.499724</v>
      </c>
      <c r="J13" s="21">
        <v>1</v>
      </c>
      <c r="L13" s="21">
        <v>0.95757599999999998</v>
      </c>
    </row>
    <row r="14" spans="1:1021" ht="15" customHeight="1" x14ac:dyDescent="0.45">
      <c r="A14" s="20" t="s">
        <v>51</v>
      </c>
      <c r="B14" s="21">
        <v>0.951372</v>
      </c>
      <c r="C14" s="22">
        <v>0.26708500000000002</v>
      </c>
      <c r="D14" s="22">
        <v>0.26715499999999998</v>
      </c>
      <c r="E14" s="22">
        <v>0.26696599999999998</v>
      </c>
      <c r="F14" s="22">
        <v>0.196856</v>
      </c>
      <c r="G14" s="21">
        <v>0.998062</v>
      </c>
      <c r="H14" s="22">
        <v>0.50003200000000003</v>
      </c>
      <c r="I14" s="22">
        <v>0.49996800000000002</v>
      </c>
      <c r="J14" s="21">
        <v>1</v>
      </c>
      <c r="L14" s="21">
        <v>0.951372</v>
      </c>
    </row>
    <row r="15" spans="1:1021" ht="15" customHeight="1" x14ac:dyDescent="0.45">
      <c r="A15" s="20" t="s">
        <v>49</v>
      </c>
      <c r="B15" s="21">
        <v>0.94291499999999995</v>
      </c>
      <c r="C15" s="22">
        <v>0.266316</v>
      </c>
      <c r="D15" s="22">
        <v>0.26631700000000003</v>
      </c>
      <c r="E15" s="22">
        <v>0.26633499999999999</v>
      </c>
      <c r="F15" s="22">
        <v>0.19959399999999999</v>
      </c>
      <c r="G15" s="21">
        <v>0.99856199999999995</v>
      </c>
      <c r="H15" s="22">
        <v>0.49981399999999998</v>
      </c>
      <c r="I15" s="22">
        <v>0.50018600000000002</v>
      </c>
      <c r="J15" s="21">
        <v>1</v>
      </c>
      <c r="L15" s="21">
        <v>0.94291499999999995</v>
      </c>
    </row>
    <row r="16" spans="1:1021" ht="15" customHeight="1" x14ac:dyDescent="0.45">
      <c r="A16" s="20" t="s">
        <v>34</v>
      </c>
      <c r="B16" s="21">
        <v>0.99687400000000004</v>
      </c>
      <c r="C16" s="22">
        <v>0.23636499999999999</v>
      </c>
      <c r="D16" s="22">
        <v>0.23711499999999999</v>
      </c>
      <c r="E16" s="22">
        <v>0.23689399999999999</v>
      </c>
      <c r="F16" s="22">
        <v>0.26643299999999998</v>
      </c>
      <c r="G16" s="21">
        <v>0.97680699999999998</v>
      </c>
      <c r="H16" s="22">
        <v>0.49980200000000002</v>
      </c>
      <c r="I16" s="22">
        <v>0.50014700000000001</v>
      </c>
      <c r="J16" s="21">
        <v>0.99994899999999998</v>
      </c>
      <c r="L16" s="21">
        <v>0.99687400000000004</v>
      </c>
    </row>
    <row r="17" spans="1:12" ht="15" customHeight="1" x14ac:dyDescent="0.45">
      <c r="A17" s="20" t="s">
        <v>39</v>
      </c>
      <c r="B17" s="21">
        <v>0.99648000000000003</v>
      </c>
      <c r="C17" s="22">
        <v>0.23147200000000001</v>
      </c>
      <c r="D17" s="22">
        <v>0.23111499999999999</v>
      </c>
      <c r="E17" s="22">
        <v>0.230715</v>
      </c>
      <c r="F17" s="22">
        <v>0.255411</v>
      </c>
      <c r="G17" s="21">
        <v>0.94871300000000003</v>
      </c>
      <c r="H17" s="22">
        <v>0.50124299999999999</v>
      </c>
      <c r="I17" s="22">
        <v>0.49875700000000001</v>
      </c>
      <c r="J17" s="21">
        <v>1</v>
      </c>
      <c r="L17" s="21">
        <v>0.99648000000000003</v>
      </c>
    </row>
    <row r="18" spans="1:12" ht="15" customHeight="1" x14ac:dyDescent="0.45">
      <c r="A18" s="20" t="s">
        <v>75</v>
      </c>
      <c r="B18" s="21">
        <v>0.98269200000000001</v>
      </c>
      <c r="C18" s="22">
        <v>0.251668</v>
      </c>
      <c r="D18" s="22">
        <v>0.25190600000000002</v>
      </c>
      <c r="E18" s="22">
        <v>0.25110300000000002</v>
      </c>
      <c r="F18" s="22">
        <v>0.235573</v>
      </c>
      <c r="G18" s="21">
        <v>0.99024999999999996</v>
      </c>
      <c r="H18" s="22">
        <v>0.46969899999999998</v>
      </c>
      <c r="I18" s="22">
        <v>0.47032600000000002</v>
      </c>
      <c r="J18" s="21">
        <v>0.940025</v>
      </c>
      <c r="L18" s="21">
        <v>0.98269200000000001</v>
      </c>
    </row>
    <row r="19" spans="1:12" ht="15" customHeight="1" x14ac:dyDescent="0.45">
      <c r="A19" s="20" t="s">
        <v>76</v>
      </c>
      <c r="B19" s="21">
        <v>0.99327500000000002</v>
      </c>
      <c r="C19" s="22">
        <v>0.25395899999999999</v>
      </c>
      <c r="D19" s="22">
        <v>0.25393300000000002</v>
      </c>
      <c r="E19" s="22">
        <v>0.25381199999999998</v>
      </c>
      <c r="F19" s="22">
        <v>0.23564499999999999</v>
      </c>
      <c r="G19" s="21">
        <v>0.99734900000000004</v>
      </c>
      <c r="H19" s="22">
        <v>0.45045400000000002</v>
      </c>
      <c r="I19" s="22">
        <v>0.45033200000000001</v>
      </c>
      <c r="J19" s="21">
        <v>0.90078599999999998</v>
      </c>
      <c r="L19" s="21">
        <v>0.99327500000000002</v>
      </c>
    </row>
    <row r="20" spans="1:12" ht="15" customHeight="1" x14ac:dyDescent="0.45">
      <c r="A20" s="20" t="s">
        <v>48</v>
      </c>
      <c r="B20" s="21">
        <v>0.86760899999999996</v>
      </c>
      <c r="C20" s="22">
        <v>0.24507799999999999</v>
      </c>
      <c r="D20" s="22">
        <v>0.24509</v>
      </c>
      <c r="E20" s="22">
        <v>0.24512700000000001</v>
      </c>
      <c r="F20" s="22">
        <v>0.26389200000000002</v>
      </c>
      <c r="G20" s="21">
        <v>0.99918700000000005</v>
      </c>
      <c r="H20" s="22">
        <v>0.50000800000000001</v>
      </c>
      <c r="I20" s="22">
        <v>0.49999199999999999</v>
      </c>
      <c r="J20" s="21">
        <v>1</v>
      </c>
      <c r="L20" s="21">
        <v>0.86760899999999996</v>
      </c>
    </row>
    <row r="21" spans="1:12" ht="15" customHeight="1" x14ac:dyDescent="0.45">
      <c r="A21" s="20" t="s">
        <v>73</v>
      </c>
      <c r="B21" s="21">
        <v>0.99642900000000001</v>
      </c>
      <c r="C21" s="22">
        <v>0.19456300000000001</v>
      </c>
      <c r="D21" s="22">
        <v>0.19408900000000001</v>
      </c>
      <c r="E21" s="22">
        <v>0.19514400000000001</v>
      </c>
      <c r="F21" s="22">
        <v>0.21226300000000001</v>
      </c>
      <c r="G21" s="21">
        <v>0.79605899999999996</v>
      </c>
      <c r="H21" s="22">
        <v>0.50009999999999999</v>
      </c>
      <c r="I21" s="22">
        <v>0.49990000000000001</v>
      </c>
      <c r="J21" s="21">
        <v>1</v>
      </c>
      <c r="L21" s="21">
        <v>0.99642900000000001</v>
      </c>
    </row>
    <row r="22" spans="1:12" ht="15" customHeight="1" x14ac:dyDescent="0.45">
      <c r="A22" s="20" t="s">
        <v>42</v>
      </c>
      <c r="B22" s="21">
        <v>0.99544900000000003</v>
      </c>
      <c r="C22" s="22">
        <v>0.18221399999999999</v>
      </c>
      <c r="D22" s="22">
        <v>0.18208299999999999</v>
      </c>
      <c r="E22" s="22">
        <v>0.18205099999999999</v>
      </c>
      <c r="F22" s="22">
        <v>0.18921499999999999</v>
      </c>
      <c r="G22" s="21">
        <v>0.73556299999999997</v>
      </c>
      <c r="H22" s="22">
        <v>0.49693300000000001</v>
      </c>
      <c r="I22" s="22">
        <v>0.49724699999999999</v>
      </c>
      <c r="J22" s="21">
        <v>0.99417999999999995</v>
      </c>
      <c r="L22" s="21">
        <v>0.99544900000000003</v>
      </c>
    </row>
    <row r="23" spans="1:12" ht="15" customHeight="1" x14ac:dyDescent="0.45">
      <c r="A23" s="20" t="s">
        <v>41</v>
      </c>
      <c r="B23" s="21">
        <v>0.99724299999999999</v>
      </c>
      <c r="C23" s="22">
        <v>0.21307799999999999</v>
      </c>
      <c r="D23" s="22">
        <v>0.21319199999999999</v>
      </c>
      <c r="E23" s="22">
        <v>0.213119</v>
      </c>
      <c r="F23" s="22">
        <v>0.227439</v>
      </c>
      <c r="G23" s="21">
        <v>0.86682800000000004</v>
      </c>
      <c r="H23" s="22">
        <v>0.500112</v>
      </c>
      <c r="I23" s="22">
        <v>0.499865</v>
      </c>
      <c r="J23" s="21">
        <v>0.999977</v>
      </c>
      <c r="L23" s="21">
        <v>0.99724299999999999</v>
      </c>
    </row>
    <row r="24" spans="1:12" ht="15" customHeight="1" x14ac:dyDescent="0.45">
      <c r="A24" s="20" t="s">
        <v>74</v>
      </c>
      <c r="B24" s="21">
        <v>0.709785</v>
      </c>
      <c r="C24" s="22">
        <v>0.19772400000000001</v>
      </c>
      <c r="D24" s="22">
        <v>0.197904</v>
      </c>
      <c r="E24" s="22">
        <v>0.197634</v>
      </c>
      <c r="F24" s="22">
        <v>0.21604999999999999</v>
      </c>
      <c r="G24" s="21">
        <v>0.80931200000000003</v>
      </c>
      <c r="H24" s="22">
        <v>0.49978600000000001</v>
      </c>
      <c r="I24" s="22">
        <v>0.50021400000000005</v>
      </c>
      <c r="J24" s="21">
        <v>1</v>
      </c>
      <c r="L24" s="21">
        <v>0.709785</v>
      </c>
    </row>
    <row r="25" spans="1:12" ht="15" customHeight="1" x14ac:dyDescent="0.45">
      <c r="A25" s="20" t="s">
        <v>27</v>
      </c>
      <c r="B25" s="21">
        <v>0.64704099999999998</v>
      </c>
      <c r="C25" s="22">
        <v>0.11966499999999999</v>
      </c>
      <c r="D25" s="22">
        <v>0.11977400000000001</v>
      </c>
      <c r="E25" s="22">
        <v>0.119797</v>
      </c>
      <c r="F25" s="22">
        <v>0.124557</v>
      </c>
      <c r="G25" s="21">
        <v>0.48379299999999997</v>
      </c>
      <c r="H25" s="22">
        <v>0.43211300000000002</v>
      </c>
      <c r="I25" s="22">
        <v>0.431838</v>
      </c>
      <c r="J25" s="21">
        <v>0.86395100000000002</v>
      </c>
      <c r="L25" s="21">
        <v>0.64704099999999998</v>
      </c>
    </row>
    <row r="26" spans="1:12" ht="15" customHeight="1" x14ac:dyDescent="0.45">
      <c r="A26" s="20" t="s">
        <v>21</v>
      </c>
      <c r="B26" s="21">
        <v>0.91817700000000002</v>
      </c>
      <c r="C26" s="22">
        <v>0.22825100000000001</v>
      </c>
      <c r="D26" s="22">
        <v>0.228043</v>
      </c>
      <c r="E26" s="22">
        <v>0.22748199999999999</v>
      </c>
      <c r="F26" s="22">
        <v>0.24252599999999999</v>
      </c>
      <c r="G26" s="21">
        <v>0.92630199999999996</v>
      </c>
      <c r="H26" s="22">
        <v>0.35823100000000002</v>
      </c>
      <c r="I26" s="22">
        <v>0.35894300000000001</v>
      </c>
      <c r="J26" s="21">
        <v>0.71717399999999998</v>
      </c>
      <c r="L26" s="21">
        <v>0.91817700000000002</v>
      </c>
    </row>
    <row r="27" spans="1:12" ht="15" customHeight="1" x14ac:dyDescent="0.45">
      <c r="A27" s="20" t="s">
        <v>79</v>
      </c>
      <c r="B27" s="21">
        <v>0.79015100000000005</v>
      </c>
      <c r="C27" s="22">
        <v>0.248312</v>
      </c>
      <c r="D27" s="22">
        <v>0.24854200000000001</v>
      </c>
      <c r="E27" s="22">
        <v>0.24854599999999999</v>
      </c>
      <c r="F27" s="22">
        <v>0.22211700000000001</v>
      </c>
      <c r="G27" s="21">
        <v>0.96751699999999996</v>
      </c>
      <c r="H27" s="22">
        <v>0.34907899999999997</v>
      </c>
      <c r="I27" s="22">
        <v>0.34897600000000001</v>
      </c>
      <c r="J27" s="21">
        <v>0.69805499999999998</v>
      </c>
      <c r="L27" s="21">
        <v>0.79015100000000005</v>
      </c>
    </row>
    <row r="28" spans="1:12" ht="15" customHeight="1" x14ac:dyDescent="0.45">
      <c r="A28" s="20" t="s">
        <v>78</v>
      </c>
      <c r="B28" s="21">
        <v>0.95734699999999995</v>
      </c>
      <c r="C28" s="22">
        <v>0.249829</v>
      </c>
      <c r="D28" s="22">
        <v>0.249974</v>
      </c>
      <c r="E28" s="22">
        <v>0.25010300000000002</v>
      </c>
      <c r="F28" s="22">
        <v>0.23494699999999999</v>
      </c>
      <c r="G28" s="21">
        <v>0.98485299999999998</v>
      </c>
      <c r="H28" s="22">
        <v>0.27666099999999999</v>
      </c>
      <c r="I28" s="22">
        <v>0.276953</v>
      </c>
      <c r="J28" s="21">
        <v>0.55361400000000005</v>
      </c>
      <c r="L28" s="21">
        <v>0.95734699999999995</v>
      </c>
    </row>
    <row r="29" spans="1:12" ht="15" customHeight="1" x14ac:dyDescent="0.45">
      <c r="A29" s="20" t="s">
        <v>23</v>
      </c>
      <c r="B29" s="21">
        <v>0.86483500000000002</v>
      </c>
      <c r="C29" s="22">
        <v>0.222106</v>
      </c>
      <c r="D29" s="22">
        <v>0.221744</v>
      </c>
      <c r="E29" s="22">
        <v>0.221912</v>
      </c>
      <c r="F29" s="22">
        <v>0.23327300000000001</v>
      </c>
      <c r="G29" s="21">
        <v>0.89903500000000003</v>
      </c>
      <c r="H29" s="22">
        <v>0.26952900000000002</v>
      </c>
      <c r="I29" s="22">
        <v>0.26940599999999998</v>
      </c>
      <c r="J29" s="21">
        <v>0.53893500000000005</v>
      </c>
      <c r="L29" s="21">
        <v>0.86483500000000002</v>
      </c>
    </row>
    <row r="30" spans="1:12" ht="15" customHeight="1" x14ac:dyDescent="0.45">
      <c r="A30" s="20" t="s">
        <v>84</v>
      </c>
      <c r="B30" s="21">
        <v>0.77645299999999995</v>
      </c>
      <c r="C30" s="22">
        <v>0.20352400000000001</v>
      </c>
      <c r="D30" s="22">
        <v>0.20353099999999999</v>
      </c>
      <c r="E30" s="22">
        <v>0.20349900000000001</v>
      </c>
      <c r="F30" s="22">
        <v>0.21557000000000001</v>
      </c>
      <c r="G30" s="21">
        <v>0.82612399999999997</v>
      </c>
      <c r="H30" s="22">
        <v>0.21161099999999999</v>
      </c>
      <c r="I30" s="22">
        <v>0.21165600000000001</v>
      </c>
      <c r="J30" s="21">
        <v>0.423267</v>
      </c>
      <c r="L30" s="21">
        <v>0.77645299999999995</v>
      </c>
    </row>
    <row r="31" spans="1:12" ht="15" customHeight="1" x14ac:dyDescent="0.45">
      <c r="A31" s="20" t="s">
        <v>29</v>
      </c>
      <c r="B31" s="21">
        <v>0.51050499999999999</v>
      </c>
      <c r="C31" s="22">
        <v>0.18789600000000001</v>
      </c>
      <c r="D31" s="22">
        <v>0.188194</v>
      </c>
      <c r="E31" s="22">
        <v>0.188222</v>
      </c>
      <c r="F31" s="22">
        <v>0.19159899999999999</v>
      </c>
      <c r="G31" s="21">
        <v>0.755911</v>
      </c>
      <c r="H31" s="22">
        <v>2.4906799999999999E-3</v>
      </c>
      <c r="I31" s="22">
        <v>2.48891E-3</v>
      </c>
      <c r="J31" s="21">
        <v>4.9795899999999999E-3</v>
      </c>
      <c r="L31" s="21">
        <v>0.51050499999999999</v>
      </c>
    </row>
    <row r="32" spans="1:12" ht="15" customHeight="1" x14ac:dyDescent="0.45">
      <c r="A32" s="20" t="s">
        <v>33</v>
      </c>
      <c r="B32" s="21">
        <v>0.52224199999999998</v>
      </c>
      <c r="C32" s="22">
        <v>0.18643599999999999</v>
      </c>
      <c r="D32" s="22">
        <v>0.186364</v>
      </c>
      <c r="E32" s="22">
        <v>0.186331</v>
      </c>
      <c r="F32" s="22">
        <v>0.189169</v>
      </c>
      <c r="G32" s="21">
        <v>0.74829999999999997</v>
      </c>
      <c r="H32" s="22">
        <v>1.15938E-3</v>
      </c>
      <c r="I32" s="22">
        <v>1.15938E-3</v>
      </c>
      <c r="J32" s="21">
        <v>2.31876E-3</v>
      </c>
      <c r="L32" s="21">
        <v>0.52224199999999998</v>
      </c>
    </row>
    <row r="33" spans="1:12" ht="15" customHeight="1" x14ac:dyDescent="0.45">
      <c r="A33" s="20" t="s">
        <v>28</v>
      </c>
      <c r="B33" s="21">
        <v>0.55399699999999996</v>
      </c>
      <c r="C33" s="22">
        <v>0.198049</v>
      </c>
      <c r="D33" s="22">
        <v>0.197931</v>
      </c>
      <c r="E33" s="22">
        <v>0.19789999999999999</v>
      </c>
      <c r="F33" s="22">
        <v>0.20195299999999999</v>
      </c>
      <c r="G33" s="21">
        <v>0.79583300000000001</v>
      </c>
      <c r="H33" s="22">
        <v>8.6082199999999998E-3</v>
      </c>
      <c r="I33" s="22">
        <v>8.6161099999999997E-3</v>
      </c>
      <c r="J33" s="21">
        <v>1.722433E-2</v>
      </c>
      <c r="L33" s="21">
        <v>0.55399699999999996</v>
      </c>
    </row>
    <row r="34" spans="1:12" ht="15" customHeight="1" x14ac:dyDescent="0.45">
      <c r="A34" s="20" t="s">
        <v>85</v>
      </c>
      <c r="B34" s="21">
        <v>0.498832</v>
      </c>
      <c r="C34" s="22">
        <v>0.189802</v>
      </c>
      <c r="D34" s="22">
        <v>0.18982199999999999</v>
      </c>
      <c r="E34" s="22">
        <v>0.18988099999999999</v>
      </c>
      <c r="F34" s="22">
        <v>0.18681300000000001</v>
      </c>
      <c r="G34" s="21">
        <v>0.75631800000000005</v>
      </c>
      <c r="H34" s="22">
        <v>7.1085999999999996E-2</v>
      </c>
      <c r="I34" s="22">
        <v>7.0957599999999996E-2</v>
      </c>
      <c r="J34" s="21">
        <v>0.14204359999999999</v>
      </c>
      <c r="L34" s="21">
        <v>0.498832</v>
      </c>
    </row>
    <row r="35" spans="1:12" ht="15" customHeight="1" x14ac:dyDescent="0.45">
      <c r="A35" s="20" t="s">
        <v>83</v>
      </c>
      <c r="B35" s="21">
        <v>0.60633599999999999</v>
      </c>
      <c r="C35" s="22">
        <v>0.166991</v>
      </c>
      <c r="D35" s="22">
        <v>0.16697300000000001</v>
      </c>
      <c r="E35" s="22">
        <v>0.16699700000000001</v>
      </c>
      <c r="F35" s="22">
        <v>0.182113</v>
      </c>
      <c r="G35" s="21">
        <v>0.68307399999999996</v>
      </c>
      <c r="H35" s="22">
        <v>6.7602500000000002E-4</v>
      </c>
      <c r="I35" s="22">
        <v>6.7602500000000002E-4</v>
      </c>
      <c r="J35" s="21">
        <v>1.35205E-3</v>
      </c>
      <c r="L35" s="21">
        <v>0.60633599999999999</v>
      </c>
    </row>
    <row r="36" spans="1:12" ht="15" customHeight="1" x14ac:dyDescent="0.45">
      <c r="A36" s="20" t="s">
        <v>30</v>
      </c>
      <c r="B36" s="21">
        <v>0.59341600000000005</v>
      </c>
      <c r="C36" s="22">
        <v>0.16975000000000001</v>
      </c>
      <c r="D36" s="22">
        <v>0.16963800000000001</v>
      </c>
      <c r="E36" s="22">
        <v>0.169715</v>
      </c>
      <c r="F36" s="22">
        <v>0.17186299999999999</v>
      </c>
      <c r="G36" s="21">
        <v>0.68096599999999996</v>
      </c>
      <c r="H36" s="22">
        <v>6.4770699999999997E-4</v>
      </c>
      <c r="I36" s="22">
        <v>6.4770699999999997E-4</v>
      </c>
      <c r="J36" s="21">
        <v>1.2954139999999999E-3</v>
      </c>
      <c r="L36" s="21">
        <v>0.59341600000000005</v>
      </c>
    </row>
    <row r="37" spans="1:12" ht="15" customHeight="1" x14ac:dyDescent="0.45">
      <c r="A37" s="20" t="s">
        <v>82</v>
      </c>
      <c r="B37" s="21">
        <v>0.51136599999999999</v>
      </c>
      <c r="C37" s="22">
        <v>0.159275</v>
      </c>
      <c r="D37" s="22">
        <v>0.15925500000000001</v>
      </c>
      <c r="E37" s="22">
        <v>0.15925900000000001</v>
      </c>
      <c r="F37" s="22">
        <v>0.166851</v>
      </c>
      <c r="G37" s="21">
        <v>0.64463999999999999</v>
      </c>
      <c r="H37" s="22">
        <v>2.5388E-4</v>
      </c>
      <c r="I37" s="22">
        <v>2.5388E-4</v>
      </c>
      <c r="J37" s="21">
        <v>5.0776E-4</v>
      </c>
      <c r="L37" s="21">
        <v>0.51136599999999999</v>
      </c>
    </row>
    <row r="38" spans="1:12" ht="15" customHeight="1" x14ac:dyDescent="0.45">
      <c r="A38" s="20" t="s">
        <v>80</v>
      </c>
      <c r="B38" s="21">
        <v>0.72122299999999995</v>
      </c>
      <c r="C38" s="22">
        <v>0.224998</v>
      </c>
      <c r="D38" s="22">
        <v>0.22497300000000001</v>
      </c>
      <c r="E38" s="22">
        <v>0.224715</v>
      </c>
      <c r="F38" s="22">
        <v>0.23278699999999999</v>
      </c>
      <c r="G38" s="21">
        <v>0.90747299999999997</v>
      </c>
      <c r="H38" s="22">
        <v>6.3619800000000004E-2</v>
      </c>
      <c r="I38" s="22">
        <v>6.3703200000000001E-2</v>
      </c>
      <c r="J38" s="21">
        <v>0.12732299999999999</v>
      </c>
      <c r="L38" s="21">
        <v>0.72122299999999995</v>
      </c>
    </row>
    <row r="39" spans="1:12" ht="15" customHeight="1" x14ac:dyDescent="0.45">
      <c r="A39" s="20" t="s">
        <v>58</v>
      </c>
      <c r="B39" s="21">
        <v>0.678813</v>
      </c>
      <c r="C39" s="22">
        <v>0.22994100000000001</v>
      </c>
      <c r="D39" s="22">
        <v>0.23030800000000001</v>
      </c>
      <c r="E39" s="22">
        <v>0.230378</v>
      </c>
      <c r="F39" s="22">
        <v>0.20333999999999999</v>
      </c>
      <c r="G39" s="21">
        <v>0.89396699999999996</v>
      </c>
      <c r="H39" s="22">
        <v>7.7009400000000003E-4</v>
      </c>
      <c r="I39" s="22">
        <v>7.7009400000000003E-4</v>
      </c>
      <c r="J39" s="21">
        <v>1.5401880000000001E-3</v>
      </c>
      <c r="L39" s="21">
        <v>0.678813</v>
      </c>
    </row>
    <row r="40" spans="1:12" ht="15" customHeight="1" x14ac:dyDescent="0.45">
      <c r="A40" s="20" t="s">
        <v>26</v>
      </c>
      <c r="B40" s="21">
        <v>4.4514100000000001E-2</v>
      </c>
      <c r="C40" s="22">
        <v>0.22648299999999999</v>
      </c>
      <c r="D40" s="22">
        <v>0.22639599999999999</v>
      </c>
      <c r="E40" s="22">
        <v>0.22668099999999999</v>
      </c>
      <c r="F40" s="22">
        <v>0.23402999999999999</v>
      </c>
      <c r="G40" s="21">
        <v>0.91359000000000001</v>
      </c>
      <c r="H40" s="22">
        <v>3.3872899999999997E-2</v>
      </c>
      <c r="I40" s="22">
        <v>3.3961699999999997E-2</v>
      </c>
      <c r="J40" s="21">
        <v>6.7834599999999995E-2</v>
      </c>
      <c r="L40" s="21">
        <v>0.23402999999999999</v>
      </c>
    </row>
    <row r="41" spans="1:12" ht="15" customHeight="1" x14ac:dyDescent="0.45">
      <c r="A41" s="20" t="s">
        <v>24</v>
      </c>
      <c r="B41" s="21">
        <v>2.7203999999999999E-2</v>
      </c>
      <c r="C41" s="22">
        <v>0.22967199999999999</v>
      </c>
      <c r="D41" s="22">
        <v>0.22969000000000001</v>
      </c>
      <c r="E41" s="22">
        <v>0.229709</v>
      </c>
      <c r="F41" s="22">
        <v>0.23536399999999999</v>
      </c>
      <c r="G41" s="21">
        <v>0.92443500000000001</v>
      </c>
      <c r="H41" s="22">
        <v>9.6515800000000003E-4</v>
      </c>
      <c r="I41" s="22">
        <v>9.6515800000000003E-4</v>
      </c>
      <c r="J41" s="21">
        <v>1.9303160000000001E-3</v>
      </c>
      <c r="L41" s="21">
        <v>0.24177299999999999</v>
      </c>
    </row>
    <row r="42" spans="1:12" ht="15" customHeight="1" x14ac:dyDescent="0.45">
      <c r="A42" s="20" t="s">
        <v>67</v>
      </c>
      <c r="B42" s="21">
        <v>0.107263</v>
      </c>
      <c r="C42" s="22">
        <v>0.22709599999999999</v>
      </c>
      <c r="D42" s="22">
        <v>0.227053</v>
      </c>
      <c r="E42" s="22">
        <v>0.226907</v>
      </c>
      <c r="F42" s="22">
        <v>0.22869600000000001</v>
      </c>
      <c r="G42" s="21">
        <v>0.90975200000000001</v>
      </c>
      <c r="H42" s="22">
        <v>1.30654E-2</v>
      </c>
      <c r="I42" s="22">
        <v>1.30487E-2</v>
      </c>
      <c r="J42" s="21">
        <v>2.6114100000000001E-2</v>
      </c>
      <c r="L42" s="21">
        <v>0.22869600000000001</v>
      </c>
    </row>
    <row r="43" spans="1:12" ht="15" customHeight="1" x14ac:dyDescent="0.45">
      <c r="A43" s="20" t="s">
        <v>68</v>
      </c>
      <c r="B43" s="21">
        <v>3.6398100000000003E-2</v>
      </c>
      <c r="C43" s="22">
        <v>0.213699</v>
      </c>
      <c r="D43" s="22">
        <v>0.213668</v>
      </c>
      <c r="E43" s="22">
        <v>0.213643</v>
      </c>
      <c r="F43" s="22">
        <v>0.21430299999999999</v>
      </c>
      <c r="G43" s="21">
        <v>0.85531299999999999</v>
      </c>
      <c r="H43" s="22">
        <v>3.4402E-3</v>
      </c>
      <c r="I43" s="22">
        <v>3.45882E-3</v>
      </c>
      <c r="J43" s="21">
        <v>6.8990199999999996E-3</v>
      </c>
      <c r="L43" s="21">
        <v>0.21430299999999999</v>
      </c>
    </row>
    <row r="44" spans="1:12" ht="15" customHeight="1" x14ac:dyDescent="0.45">
      <c r="A44" s="20" t="s">
        <v>25</v>
      </c>
      <c r="B44" s="21">
        <v>3.4300900000000002E-2</v>
      </c>
      <c r="C44" s="22">
        <v>0.211814</v>
      </c>
      <c r="D44" s="22">
        <v>0.211809</v>
      </c>
      <c r="E44" s="22">
        <v>0.211809</v>
      </c>
      <c r="F44" s="22">
        <v>0.21568399999999999</v>
      </c>
      <c r="G44" s="21">
        <v>0.85111599999999998</v>
      </c>
      <c r="H44" s="22">
        <v>2.04143E-4</v>
      </c>
      <c r="I44" s="22">
        <v>2.04143E-4</v>
      </c>
      <c r="J44" s="21">
        <v>4.08286E-4</v>
      </c>
      <c r="L44" s="21">
        <v>0.23524400000000001</v>
      </c>
    </row>
    <row r="45" spans="1:12" ht="12.6" x14ac:dyDescent="0.45">
      <c r="A45" s="20" t="s">
        <v>22</v>
      </c>
      <c r="B45" s="21">
        <v>0.14330100000000001</v>
      </c>
      <c r="C45" s="22">
        <v>0.228191</v>
      </c>
      <c r="D45" s="22">
        <v>0.228126</v>
      </c>
      <c r="E45" s="22">
        <v>0.22802700000000001</v>
      </c>
      <c r="F45" s="22">
        <v>0.23854700000000001</v>
      </c>
      <c r="G45" s="21">
        <v>0.92289100000000002</v>
      </c>
      <c r="H45" s="22">
        <v>5.4827800000000003E-2</v>
      </c>
      <c r="I45" s="22">
        <v>5.4696599999999998E-2</v>
      </c>
      <c r="J45" s="21">
        <v>0.10952439999999999</v>
      </c>
      <c r="L45" s="21">
        <v>0.279862</v>
      </c>
    </row>
    <row r="46" spans="1:12" ht="15" customHeight="1" x14ac:dyDescent="0.45">
      <c r="A46" s="20" t="s">
        <v>61</v>
      </c>
      <c r="B46" s="21">
        <v>8.5486500000000007E-2</v>
      </c>
      <c r="C46" s="22">
        <v>0.211031</v>
      </c>
      <c r="D46" s="22">
        <v>0.21007200000000001</v>
      </c>
      <c r="E46" s="22">
        <v>0.211039</v>
      </c>
      <c r="F46" s="22">
        <v>0.21399399999999999</v>
      </c>
      <c r="G46" s="21">
        <v>0.846136</v>
      </c>
      <c r="H46" s="22">
        <v>5.0052300000000001E-2</v>
      </c>
      <c r="I46" s="22">
        <v>5.0378699999999998E-2</v>
      </c>
      <c r="J46" s="21">
        <v>0.10043100000000001</v>
      </c>
      <c r="L46" s="21">
        <v>0.21399399999999999</v>
      </c>
    </row>
    <row r="47" spans="1:12" ht="12.6" x14ac:dyDescent="0.45">
      <c r="A47" s="20" t="s">
        <v>59</v>
      </c>
      <c r="B47" s="21">
        <v>0.35221999999999998</v>
      </c>
      <c r="C47" s="22">
        <v>0.21795800000000001</v>
      </c>
      <c r="D47" s="22">
        <v>0.21793899999999999</v>
      </c>
      <c r="E47" s="22">
        <v>0.21793000000000001</v>
      </c>
      <c r="F47" s="22">
        <v>0.22359299999999999</v>
      </c>
      <c r="G47" s="21">
        <v>0.87741999999999998</v>
      </c>
      <c r="H47" s="22">
        <v>3.5446100000000001E-2</v>
      </c>
      <c r="I47" s="22">
        <v>3.5446100000000001E-2</v>
      </c>
      <c r="J47" s="21">
        <v>7.0892200000000002E-2</v>
      </c>
      <c r="L47" s="21">
        <v>0.35221999999999998</v>
      </c>
    </row>
    <row r="48" spans="1:12" ht="15" customHeight="1" x14ac:dyDescent="0.45">
      <c r="A48" s="20" t="s">
        <v>71</v>
      </c>
      <c r="B48" s="21">
        <v>0.27832600000000002</v>
      </c>
      <c r="C48" s="22">
        <v>0.19078000000000001</v>
      </c>
      <c r="D48" s="22">
        <v>0.19086900000000001</v>
      </c>
      <c r="E48" s="22">
        <v>0.19084999999999999</v>
      </c>
      <c r="F48" s="22">
        <v>0.19372800000000001</v>
      </c>
      <c r="G48" s="21">
        <v>0.76622699999999999</v>
      </c>
      <c r="H48" s="22">
        <v>3.02885E-3</v>
      </c>
      <c r="I48" s="22">
        <v>3.03543E-3</v>
      </c>
      <c r="J48" s="21">
        <v>6.06428E-3</v>
      </c>
      <c r="L48" s="21">
        <v>0.27832600000000002</v>
      </c>
    </row>
    <row r="49" spans="1:12" ht="12.6" x14ac:dyDescent="0.45">
      <c r="A49" s="20" t="s">
        <v>45</v>
      </c>
      <c r="B49" s="21">
        <v>0.393374</v>
      </c>
      <c r="C49" s="22">
        <v>0.26011200000000001</v>
      </c>
      <c r="D49" s="22">
        <v>0.26013500000000001</v>
      </c>
      <c r="E49" s="22">
        <v>0.26012099999999999</v>
      </c>
      <c r="F49" s="22">
        <v>0.21484800000000001</v>
      </c>
      <c r="G49" s="21">
        <v>0.99521599999999999</v>
      </c>
      <c r="H49" s="22">
        <v>0.49962299999999998</v>
      </c>
      <c r="I49" s="22">
        <v>0.49958999999999998</v>
      </c>
      <c r="J49" s="21">
        <v>0.99921300000000002</v>
      </c>
      <c r="L49" s="21">
        <v>0.49962299999999998</v>
      </c>
    </row>
    <row r="50" spans="1:12" ht="12.6" x14ac:dyDescent="0.45">
      <c r="A50" s="20" t="s">
        <v>54</v>
      </c>
      <c r="B50" s="21">
        <v>0.37370999999999999</v>
      </c>
      <c r="C50" s="22">
        <v>0.24729599999999999</v>
      </c>
      <c r="D50" s="22">
        <v>0.24712799999999999</v>
      </c>
      <c r="E50" s="22">
        <v>0.24668000000000001</v>
      </c>
      <c r="F50" s="22">
        <v>0.25352400000000003</v>
      </c>
      <c r="G50" s="21">
        <v>0.99462799999999996</v>
      </c>
      <c r="H50" s="22">
        <v>0.499608</v>
      </c>
      <c r="I50" s="22">
        <v>0.49961800000000001</v>
      </c>
      <c r="J50" s="21">
        <v>0.99922599999999995</v>
      </c>
      <c r="L50" s="21">
        <v>0.49961800000000001</v>
      </c>
    </row>
    <row r="51" spans="1:12" ht="15" customHeight="1" x14ac:dyDescent="0.45">
      <c r="A51" s="20" t="s">
        <v>63</v>
      </c>
      <c r="B51" s="21">
        <v>0.42502499999999999</v>
      </c>
      <c r="C51" s="22">
        <v>0.26301200000000002</v>
      </c>
      <c r="D51" s="22">
        <v>0.26300899999999999</v>
      </c>
      <c r="E51" s="22">
        <v>0.26301200000000002</v>
      </c>
      <c r="F51" s="22">
        <v>0.21015400000000001</v>
      </c>
      <c r="G51" s="21">
        <v>0.99918700000000005</v>
      </c>
      <c r="H51" s="22">
        <v>0.50000100000000003</v>
      </c>
      <c r="I51" s="22">
        <v>0.49999900000000003</v>
      </c>
      <c r="J51" s="21">
        <v>1</v>
      </c>
      <c r="L51" s="21">
        <v>0.50000100000000003</v>
      </c>
    </row>
    <row r="52" spans="1:12" ht="15" customHeight="1" x14ac:dyDescent="0.45">
      <c r="A52" s="20" t="s">
        <v>50</v>
      </c>
      <c r="B52" s="21">
        <v>0.48545100000000002</v>
      </c>
      <c r="C52" s="22">
        <v>0.24723999999999999</v>
      </c>
      <c r="D52" s="22">
        <v>0.24781</v>
      </c>
      <c r="E52" s="22">
        <v>0.247339</v>
      </c>
      <c r="F52" s="22">
        <v>0.25609100000000001</v>
      </c>
      <c r="G52" s="21">
        <v>0.99848000000000003</v>
      </c>
      <c r="H52" s="22">
        <v>0.49971300000000002</v>
      </c>
      <c r="I52" s="22">
        <v>0.50022299999999997</v>
      </c>
      <c r="J52" s="21">
        <v>0.99993600000000005</v>
      </c>
      <c r="L52" s="21">
        <v>0.50022299999999997</v>
      </c>
    </row>
    <row r="53" spans="1:12" ht="12.6" x14ac:dyDescent="0.45">
      <c r="A53" s="20" t="s">
        <v>52</v>
      </c>
      <c r="B53" s="21">
        <v>0.29854000000000003</v>
      </c>
      <c r="C53" s="22">
        <v>0.24759500000000001</v>
      </c>
      <c r="D53" s="22">
        <v>0.24757000000000001</v>
      </c>
      <c r="E53" s="22">
        <v>0.247588</v>
      </c>
      <c r="F53" s="22">
        <v>0.25347599999999998</v>
      </c>
      <c r="G53" s="21">
        <v>0.99622900000000003</v>
      </c>
      <c r="H53" s="22">
        <v>0.50008799999999998</v>
      </c>
      <c r="I53" s="22">
        <v>0.49865100000000001</v>
      </c>
      <c r="J53" s="21">
        <v>0.99873900000000004</v>
      </c>
      <c r="L53" s="21">
        <v>0.50008799999999998</v>
      </c>
    </row>
    <row r="54" spans="1:12" ht="15" customHeight="1" x14ac:dyDescent="0.45">
      <c r="A54" s="20" t="s">
        <v>53</v>
      </c>
      <c r="B54" s="21">
        <v>0.27762599999999998</v>
      </c>
      <c r="C54" s="22">
        <v>0.24793000000000001</v>
      </c>
      <c r="D54" s="22">
        <v>0.24748700000000001</v>
      </c>
      <c r="E54" s="22">
        <v>0.248002</v>
      </c>
      <c r="F54" s="22">
        <v>0.253274</v>
      </c>
      <c r="G54" s="21">
        <v>0.99669300000000005</v>
      </c>
      <c r="H54" s="22">
        <v>0.49970599999999998</v>
      </c>
      <c r="I54" s="22">
        <v>0.498973</v>
      </c>
      <c r="J54" s="21">
        <v>0.99867899999999998</v>
      </c>
      <c r="L54" s="21">
        <v>0.49970599999999998</v>
      </c>
    </row>
    <row r="55" spans="1:12" ht="12.6" x14ac:dyDescent="0.45">
      <c r="A55" s="20" t="s">
        <v>43</v>
      </c>
      <c r="B55" s="21">
        <v>0.22642000000000001</v>
      </c>
      <c r="C55" s="22">
        <v>0.25808500000000001</v>
      </c>
      <c r="D55" s="22">
        <v>0.258075</v>
      </c>
      <c r="E55" s="22">
        <v>0.25808700000000001</v>
      </c>
      <c r="F55" s="22">
        <v>0.21709400000000001</v>
      </c>
      <c r="G55" s="21">
        <v>0.99134100000000003</v>
      </c>
      <c r="H55" s="22">
        <v>0.498969</v>
      </c>
      <c r="I55" s="22">
        <v>0.49900499999999998</v>
      </c>
      <c r="J55" s="21">
        <v>0.99797400000000003</v>
      </c>
      <c r="L55" s="21">
        <v>0.49900499999999998</v>
      </c>
    </row>
    <row r="56" spans="1:12" ht="15" customHeight="1" x14ac:dyDescent="0.45">
      <c r="A56" s="20" t="s">
        <v>62</v>
      </c>
      <c r="B56" s="21">
        <v>1.2180699999999999E-2</v>
      </c>
      <c r="C56" s="22">
        <v>0.23768800000000001</v>
      </c>
      <c r="D56" s="22">
        <v>0.23774400000000001</v>
      </c>
      <c r="E56" s="22">
        <v>0.23802400000000001</v>
      </c>
      <c r="F56" s="22">
        <v>0.242149</v>
      </c>
      <c r="G56" s="21">
        <v>0.95560500000000004</v>
      </c>
      <c r="H56" s="22">
        <v>0.339113</v>
      </c>
      <c r="I56" s="22">
        <v>0.33917700000000001</v>
      </c>
      <c r="J56" s="21">
        <v>0.67828999999999995</v>
      </c>
      <c r="L56" s="21">
        <v>0.33917700000000001</v>
      </c>
    </row>
    <row r="57" spans="1:12" ht="15" customHeight="1" x14ac:dyDescent="0.45">
      <c r="A57" s="20" t="s">
        <v>44</v>
      </c>
      <c r="B57" s="21">
        <v>0.106211</v>
      </c>
      <c r="C57" s="22">
        <v>0.238145</v>
      </c>
      <c r="D57" s="22">
        <v>0.237957</v>
      </c>
      <c r="E57" s="22">
        <v>0.23816000000000001</v>
      </c>
      <c r="F57" s="22">
        <v>0.24124699999999999</v>
      </c>
      <c r="G57" s="21">
        <v>0.95550900000000005</v>
      </c>
      <c r="H57" s="22">
        <v>0.155913</v>
      </c>
      <c r="I57" s="22">
        <v>0.15587500000000001</v>
      </c>
      <c r="J57" s="21">
        <v>0.31178800000000001</v>
      </c>
      <c r="L57" s="21">
        <v>0.24124699999999999</v>
      </c>
    </row>
    <row r="58" spans="1:12" ht="15" customHeight="1" x14ac:dyDescent="0.45">
      <c r="A58" s="20" t="s">
        <v>66</v>
      </c>
      <c r="B58" s="21">
        <v>0.26164100000000001</v>
      </c>
      <c r="C58" s="22">
        <v>1.78525E-2</v>
      </c>
      <c r="D58" s="22">
        <v>1.7876E-2</v>
      </c>
      <c r="E58" s="22">
        <v>1.7781499999999999E-2</v>
      </c>
      <c r="F58" s="22">
        <v>1.7955100000000002E-2</v>
      </c>
      <c r="G58" s="21">
        <v>7.1465100000000004E-2</v>
      </c>
      <c r="H58" s="22">
        <v>1.08769E-4</v>
      </c>
      <c r="I58" s="22">
        <v>1.08769E-4</v>
      </c>
      <c r="J58" s="21">
        <v>2.17538E-4</v>
      </c>
      <c r="L58" s="21">
        <v>0.26164100000000001</v>
      </c>
    </row>
    <row r="59" spans="1:12" ht="15" customHeight="1" x14ac:dyDescent="0.45">
      <c r="A59" s="20" t="s">
        <v>17</v>
      </c>
      <c r="B59" s="21">
        <v>0.205789</v>
      </c>
      <c r="C59" s="22">
        <v>2.3511399999999998E-2</v>
      </c>
      <c r="D59" s="22">
        <v>2.35193E-2</v>
      </c>
      <c r="E59" s="22">
        <v>2.35193E-2</v>
      </c>
      <c r="F59" s="22">
        <v>2.3685700000000001E-2</v>
      </c>
      <c r="G59" s="21">
        <v>9.4235700000000006E-2</v>
      </c>
      <c r="H59" s="22">
        <v>4.0062999999999999E-5</v>
      </c>
      <c r="I59" s="22">
        <v>4.0062999999999999E-5</v>
      </c>
      <c r="J59" s="21">
        <v>8.0125999999999998E-5</v>
      </c>
      <c r="L59" s="21">
        <v>0.205789</v>
      </c>
    </row>
    <row r="60" spans="1:12" ht="12.6" x14ac:dyDescent="0.45">
      <c r="A60" s="20" t="s">
        <v>37</v>
      </c>
      <c r="B60" s="21">
        <v>0.237314</v>
      </c>
      <c r="C60" s="22">
        <v>3.3290899999999998E-3</v>
      </c>
      <c r="D60" s="22">
        <v>3.3290899999999998E-3</v>
      </c>
      <c r="E60" s="22">
        <v>3.3290899999999998E-3</v>
      </c>
      <c r="F60" s="22">
        <v>3.33418E-3</v>
      </c>
      <c r="G60" s="21">
        <v>1.332145E-2</v>
      </c>
      <c r="H60" s="22">
        <v>4.26748E-5</v>
      </c>
      <c r="I60" s="22">
        <v>4.26748E-5</v>
      </c>
      <c r="J60" s="21">
        <v>8.53496E-5</v>
      </c>
      <c r="L60" s="21">
        <v>0.237314</v>
      </c>
    </row>
    <row r="61" spans="1:12" ht="15" customHeight="1" x14ac:dyDescent="0.45">
      <c r="A61" s="20" t="s">
        <v>38</v>
      </c>
      <c r="B61" s="21">
        <v>0.192106</v>
      </c>
      <c r="C61" s="22">
        <v>4.8760499999999998E-3</v>
      </c>
      <c r="D61" s="22">
        <v>4.8760499999999998E-3</v>
      </c>
      <c r="E61" s="22">
        <v>4.8760499999999998E-3</v>
      </c>
      <c r="F61" s="22">
        <v>4.8822199999999996E-3</v>
      </c>
      <c r="G61" s="21">
        <v>1.9510369999999999E-2</v>
      </c>
      <c r="H61" s="22">
        <v>4.9801400000000001E-5</v>
      </c>
      <c r="I61" s="22">
        <v>4.9801400000000001E-5</v>
      </c>
      <c r="J61" s="21">
        <v>9.9602800000000001E-5</v>
      </c>
      <c r="L61" s="21">
        <v>0.192106</v>
      </c>
    </row>
    <row r="62" spans="1:12" ht="15" customHeight="1" x14ac:dyDescent="0.45">
      <c r="A62" s="20" t="s">
        <v>32</v>
      </c>
      <c r="B62" s="21">
        <v>0.31417400000000001</v>
      </c>
      <c r="C62" s="22">
        <v>1.88054E-3</v>
      </c>
      <c r="D62" s="22">
        <v>1.88054E-3</v>
      </c>
      <c r="E62" s="22">
        <v>1.88054E-3</v>
      </c>
      <c r="F62" s="22">
        <v>1.88894E-3</v>
      </c>
      <c r="G62" s="21">
        <v>7.5305600000000004E-3</v>
      </c>
      <c r="H62" s="22">
        <v>2.9343300000000001E-5</v>
      </c>
      <c r="I62" s="22">
        <v>2.9343300000000001E-5</v>
      </c>
      <c r="J62" s="21">
        <v>5.8686600000000002E-5</v>
      </c>
      <c r="L62" s="21">
        <v>0.31417400000000001</v>
      </c>
    </row>
    <row r="63" spans="1:12" ht="15" customHeight="1" x14ac:dyDescent="0.45">
      <c r="A63" s="20" t="s">
        <v>36</v>
      </c>
      <c r="B63" s="21">
        <v>0.470522</v>
      </c>
      <c r="C63" s="22">
        <v>4.6933900000000004E-3</v>
      </c>
      <c r="D63" s="22">
        <v>4.6955599999999997E-3</v>
      </c>
      <c r="E63" s="22">
        <v>4.6933900000000004E-3</v>
      </c>
      <c r="F63" s="22">
        <v>4.7146799999999997E-3</v>
      </c>
      <c r="G63" s="21">
        <v>1.8797020000000001E-2</v>
      </c>
      <c r="H63" s="22">
        <v>4.8774699999999999E-5</v>
      </c>
      <c r="I63" s="22">
        <v>4.8774699999999999E-5</v>
      </c>
      <c r="J63" s="21">
        <v>9.7549399999999998E-5</v>
      </c>
      <c r="L63" s="21">
        <v>0.470522</v>
      </c>
    </row>
    <row r="64" spans="1:12" ht="15" customHeight="1" x14ac:dyDescent="0.45">
      <c r="A64" s="20" t="s">
        <v>31</v>
      </c>
      <c r="B64" s="21">
        <v>0.40707100000000002</v>
      </c>
      <c r="C64" s="22">
        <v>1.6698299999999999E-2</v>
      </c>
      <c r="D64" s="22">
        <v>1.6637699999999998E-2</v>
      </c>
      <c r="E64" s="22">
        <v>1.6660600000000001E-2</v>
      </c>
      <c r="F64" s="22">
        <v>1.6820399999999999E-2</v>
      </c>
      <c r="G64" s="21">
        <v>6.6817000000000001E-2</v>
      </c>
      <c r="H64" s="22">
        <v>4.3365100000000003E-5</v>
      </c>
      <c r="I64" s="22">
        <v>4.3365100000000003E-5</v>
      </c>
      <c r="J64" s="21">
        <v>8.6730200000000005E-5</v>
      </c>
      <c r="L64" s="21">
        <v>0.40707100000000002</v>
      </c>
    </row>
    <row r="65" spans="1:12" ht="15" customHeight="1" x14ac:dyDescent="0.45">
      <c r="A65" s="20" t="s">
        <v>81</v>
      </c>
      <c r="B65" s="21">
        <v>0.230656</v>
      </c>
      <c r="C65" s="22">
        <v>0.10159600000000001</v>
      </c>
      <c r="D65" s="22">
        <v>0.101609</v>
      </c>
      <c r="E65" s="22">
        <v>0.101614</v>
      </c>
      <c r="F65" s="22">
        <v>0.13131499999999999</v>
      </c>
      <c r="G65" s="21">
        <v>0.43613400000000002</v>
      </c>
      <c r="H65" s="22">
        <v>7.1494999999999996E-3</v>
      </c>
      <c r="I65" s="22">
        <v>7.1573899999999996E-3</v>
      </c>
      <c r="J65" s="21">
        <v>1.4306889999999999E-2</v>
      </c>
      <c r="L65" s="21">
        <v>0.24742600000000001</v>
      </c>
    </row>
    <row r="66" spans="1:12" ht="15.75" customHeight="1" x14ac:dyDescent="0.45">
      <c r="A66" s="20" t="s">
        <v>19</v>
      </c>
      <c r="B66" s="21">
        <v>0.26594000000000001</v>
      </c>
      <c r="C66" s="22">
        <v>9.4128299999999998E-2</v>
      </c>
      <c r="D66" s="22">
        <v>9.4140500000000002E-2</v>
      </c>
      <c r="E66" s="22">
        <v>9.4134399999999993E-2</v>
      </c>
      <c r="F66" s="22">
        <v>9.5154699999999995E-2</v>
      </c>
      <c r="G66" s="21">
        <v>0.3775579</v>
      </c>
      <c r="H66" s="22">
        <v>1.2490400000000001E-4</v>
      </c>
      <c r="I66" s="22">
        <v>1.2490400000000001E-4</v>
      </c>
      <c r="J66" s="21">
        <v>2.4980800000000002E-4</v>
      </c>
      <c r="L66" s="21">
        <v>0.26594000000000001</v>
      </c>
    </row>
    <row r="67" spans="1:12" ht="15.75" customHeight="1" x14ac:dyDescent="0.45">
      <c r="A67" s="20" t="s">
        <v>18</v>
      </c>
      <c r="B67" s="21">
        <v>0.153282</v>
      </c>
      <c r="C67" s="22">
        <v>4.4171999999999996E-3</v>
      </c>
      <c r="D67" s="22">
        <v>4.4171999999999996E-3</v>
      </c>
      <c r="E67" s="22">
        <v>4.4171999999999996E-3</v>
      </c>
      <c r="F67" s="22">
        <v>4.4447100000000002E-3</v>
      </c>
      <c r="G67" s="21">
        <v>1.769631E-2</v>
      </c>
      <c r="H67" s="22">
        <v>3.4520000000000002E-5</v>
      </c>
      <c r="I67" s="22">
        <v>3.4520000000000002E-5</v>
      </c>
      <c r="J67" s="21">
        <v>6.9040000000000003E-5</v>
      </c>
      <c r="L67" s="21">
        <v>0.16772300000000001</v>
      </c>
    </row>
    <row r="68" spans="1:12" ht="15" customHeight="1" x14ac:dyDescent="0.45">
      <c r="A68" s="20" t="s">
        <v>15</v>
      </c>
      <c r="B68" s="21">
        <v>0.14357</v>
      </c>
      <c r="C68" s="22">
        <v>1.62656E-3</v>
      </c>
      <c r="D68" s="22">
        <v>1.62656E-3</v>
      </c>
      <c r="E68" s="22">
        <v>1.62656E-3</v>
      </c>
      <c r="F68" s="22">
        <v>1.6310599999999999E-3</v>
      </c>
      <c r="G68" s="21">
        <v>6.5107400000000001E-3</v>
      </c>
      <c r="H68" s="22">
        <v>3.2259799999999999E-5</v>
      </c>
      <c r="I68" s="22">
        <v>3.2259799999999999E-5</v>
      </c>
      <c r="J68" s="21">
        <v>6.4519599999999998E-5</v>
      </c>
      <c r="L68" s="21">
        <v>0.14357</v>
      </c>
    </row>
    <row r="69" spans="1:12" ht="15" customHeight="1" x14ac:dyDescent="0.45">
      <c r="A69" s="20" t="s">
        <v>46</v>
      </c>
      <c r="B69" s="21">
        <v>0.100576</v>
      </c>
      <c r="C69" s="22">
        <v>7.8657399999999995E-3</v>
      </c>
      <c r="D69" s="22">
        <v>7.8657399999999995E-3</v>
      </c>
      <c r="E69" s="22">
        <v>7.8657399999999995E-3</v>
      </c>
      <c r="F69" s="22">
        <v>7.8859700000000008E-3</v>
      </c>
      <c r="G69" s="21">
        <v>3.1483190000000001E-2</v>
      </c>
      <c r="H69" s="22">
        <v>8.8234399999999997E-4</v>
      </c>
      <c r="I69" s="22">
        <v>8.8234399999999997E-4</v>
      </c>
      <c r="J69" s="21">
        <v>1.7646879999999999E-3</v>
      </c>
      <c r="L69" s="21">
        <v>0.100576</v>
      </c>
    </row>
    <row r="70" spans="1:12" ht="15" customHeight="1" x14ac:dyDescent="0.45">
      <c r="A70" s="20" t="s">
        <v>65</v>
      </c>
      <c r="B70" s="21">
        <v>0.11844300000000001</v>
      </c>
      <c r="C70" s="22">
        <v>1.55127E-3</v>
      </c>
      <c r="D70" s="22">
        <v>1.5448199999999999E-3</v>
      </c>
      <c r="E70" s="22">
        <v>1.5448199999999999E-3</v>
      </c>
      <c r="F70" s="22">
        <v>1.5581200000000001E-3</v>
      </c>
      <c r="G70" s="21">
        <v>6.1990300000000003E-3</v>
      </c>
      <c r="H70" s="22">
        <v>4.0761499999999999E-5</v>
      </c>
      <c r="I70" s="22">
        <v>4.0761499999999999E-5</v>
      </c>
      <c r="J70" s="21">
        <v>8.1522999999999999E-5</v>
      </c>
      <c r="L70" s="21">
        <v>0.142989</v>
      </c>
    </row>
    <row r="71" spans="1:12" ht="15" customHeight="1" x14ac:dyDescent="0.45">
      <c r="A71" s="20" t="s">
        <v>86</v>
      </c>
      <c r="B71" s="21">
        <v>0.11409</v>
      </c>
      <c r="C71" s="22">
        <v>1.2500499999999999E-3</v>
      </c>
      <c r="D71" s="22">
        <v>1.2458E-3</v>
      </c>
      <c r="E71" s="22">
        <v>1.2776199999999999E-3</v>
      </c>
      <c r="F71" s="22">
        <v>1.2699199999999999E-3</v>
      </c>
      <c r="G71" s="21">
        <v>5.04339E-3</v>
      </c>
      <c r="H71" s="22">
        <v>3.1198500000000001E-2</v>
      </c>
      <c r="I71" s="22">
        <v>3.0599899999999999E-2</v>
      </c>
      <c r="J71" s="21">
        <v>6.1798400000000003E-2</v>
      </c>
      <c r="L71" s="21">
        <v>0.175706</v>
      </c>
    </row>
    <row r="72" spans="1:12" ht="15" customHeight="1" x14ac:dyDescent="0.45">
      <c r="A72" s="20" t="s">
        <v>87</v>
      </c>
      <c r="B72" s="21">
        <v>5.9055499999999997E-2</v>
      </c>
      <c r="C72" s="22">
        <v>2.69721E-4</v>
      </c>
      <c r="D72" s="22">
        <v>2.69721E-4</v>
      </c>
      <c r="E72" s="22">
        <v>2.69721E-4</v>
      </c>
      <c r="F72" s="22">
        <v>2.69005E-4</v>
      </c>
      <c r="G72" s="21">
        <v>1.078168E-3</v>
      </c>
      <c r="H72" s="22">
        <v>3.3917099999999999E-2</v>
      </c>
      <c r="I72" s="22">
        <v>3.4078499999999998E-2</v>
      </c>
      <c r="J72" s="21">
        <v>6.7995600000000003E-2</v>
      </c>
      <c r="L72" s="21">
        <v>0.14332300000000001</v>
      </c>
    </row>
    <row r="73" spans="1:12" ht="15" customHeight="1" x14ac:dyDescent="0.45">
      <c r="A73" s="20" t="s">
        <v>89</v>
      </c>
      <c r="B73" s="21">
        <v>6.26004E-2</v>
      </c>
      <c r="C73" s="22">
        <v>4.1554899999999997E-4</v>
      </c>
      <c r="D73" s="22">
        <v>4.1554899999999997E-4</v>
      </c>
      <c r="E73" s="22">
        <v>4.1554899999999997E-4</v>
      </c>
      <c r="F73" s="22">
        <v>4.2526800000000002E-4</v>
      </c>
      <c r="G73" s="21">
        <v>1.6719149999999999E-3</v>
      </c>
      <c r="H73" s="22">
        <v>2.4634600000000002E-3</v>
      </c>
      <c r="I73" s="22">
        <v>2.4634600000000002E-3</v>
      </c>
      <c r="J73" s="21">
        <v>4.9269200000000004E-3</v>
      </c>
      <c r="L73" s="21">
        <v>6.3221600000000003E-2</v>
      </c>
    </row>
    <row r="74" spans="1:12" ht="15.75" customHeight="1" x14ac:dyDescent="0.45">
      <c r="A74" s="20" t="s">
        <v>72</v>
      </c>
      <c r="B74" s="21">
        <v>5.8968199999999998E-2</v>
      </c>
      <c r="C74" s="22">
        <v>4.6304499999999998E-4</v>
      </c>
      <c r="D74" s="22">
        <v>4.6304499999999998E-4</v>
      </c>
      <c r="E74" s="22">
        <v>4.6304499999999998E-4</v>
      </c>
      <c r="F74" s="22">
        <v>4.6390400000000001E-4</v>
      </c>
      <c r="G74" s="21">
        <v>1.8530389999999999E-3</v>
      </c>
      <c r="H74" s="22">
        <v>7.7123299999999997E-4</v>
      </c>
      <c r="I74" s="22">
        <v>7.7504699999999995E-4</v>
      </c>
      <c r="J74" s="21">
        <v>1.5462799999999999E-3</v>
      </c>
      <c r="L74" s="21">
        <v>9.0376499999999999E-2</v>
      </c>
    </row>
    <row r="75" spans="1:12" ht="15" customHeight="1" x14ac:dyDescent="0.45">
      <c r="A75" s="20" t="s">
        <v>13</v>
      </c>
      <c r="B75" s="21">
        <v>4.3964299999999998E-2</v>
      </c>
      <c r="C75" s="22">
        <v>4.0114799999999999E-4</v>
      </c>
      <c r="D75" s="22">
        <v>4.0114799999999999E-4</v>
      </c>
      <c r="E75" s="22">
        <v>4.0114799999999999E-4</v>
      </c>
      <c r="F75" s="22">
        <v>4.0179700000000002E-4</v>
      </c>
      <c r="G75" s="21">
        <v>1.6052410000000001E-3</v>
      </c>
      <c r="H75" s="22">
        <v>5.9125700000000002E-5</v>
      </c>
      <c r="I75" s="22">
        <v>5.9125700000000002E-5</v>
      </c>
      <c r="J75" s="21">
        <v>1.182514E-4</v>
      </c>
      <c r="L75" s="21">
        <v>5.7073800000000001E-2</v>
      </c>
    </row>
    <row r="76" spans="1:12" ht="15" customHeight="1" x14ac:dyDescent="0.45">
      <c r="A76" s="20" t="s">
        <v>88</v>
      </c>
      <c r="B76" s="21">
        <v>3.5642600000000003E-2</v>
      </c>
      <c r="C76" s="22">
        <v>1.65415E-4</v>
      </c>
      <c r="D76" s="22">
        <v>1.65415E-4</v>
      </c>
      <c r="E76" s="22">
        <v>1.65415E-4</v>
      </c>
      <c r="F76" s="22">
        <v>1.62361E-4</v>
      </c>
      <c r="G76" s="21">
        <v>6.5860599999999995E-4</v>
      </c>
      <c r="H76" s="22">
        <v>1.08168E-2</v>
      </c>
      <c r="I76" s="22">
        <v>1.0822699999999999E-2</v>
      </c>
      <c r="J76" s="21">
        <v>2.1639499999999999E-2</v>
      </c>
      <c r="L76" s="21">
        <v>0.10721799999999999</v>
      </c>
    </row>
    <row r="77" spans="1:12" ht="15" customHeight="1" x14ac:dyDescent="0.45">
      <c r="A77" s="20" t="s">
        <v>40</v>
      </c>
      <c r="B77" s="21">
        <v>9.8681199999999993E-3</v>
      </c>
      <c r="C77" s="22">
        <v>4.3094299999999998E-4</v>
      </c>
      <c r="D77" s="22">
        <v>4.3094299999999998E-4</v>
      </c>
      <c r="E77" s="22">
        <v>4.3008E-4</v>
      </c>
      <c r="F77" s="22">
        <v>4.3008800000000002E-4</v>
      </c>
      <c r="G77" s="21">
        <v>1.722054E-3</v>
      </c>
      <c r="H77" s="22">
        <v>9.5317999999999998E-5</v>
      </c>
      <c r="I77" s="22">
        <v>9.5317999999999998E-5</v>
      </c>
      <c r="J77" s="21">
        <v>1.90636E-4</v>
      </c>
      <c r="L77" s="21">
        <v>9.8681199999999993E-3</v>
      </c>
    </row>
    <row r="78" spans="1:12" ht="15.75" customHeight="1" x14ac:dyDescent="0.45">
      <c r="A78" s="20" t="s">
        <v>47</v>
      </c>
      <c r="B78" s="21">
        <v>4.8027599999999997E-2</v>
      </c>
      <c r="C78" s="22">
        <v>2.6931400000000001E-2</v>
      </c>
      <c r="D78" s="22">
        <v>2.6935600000000001E-2</v>
      </c>
      <c r="E78" s="22">
        <v>2.6936399999999999E-2</v>
      </c>
      <c r="F78" s="22">
        <v>2.6968300000000001E-2</v>
      </c>
      <c r="G78" s="21">
        <v>0.1077717</v>
      </c>
      <c r="H78" s="22">
        <v>1.7344000000000001E-3</v>
      </c>
      <c r="I78" s="22">
        <v>1.7352800000000001E-3</v>
      </c>
      <c r="J78" s="21">
        <v>3.4696800000000002E-3</v>
      </c>
      <c r="L78" s="21">
        <v>4.8027599999999997E-2</v>
      </c>
    </row>
    <row r="79" spans="1:12" ht="15" customHeight="1" x14ac:dyDescent="0.45">
      <c r="A79" s="20" t="s">
        <v>57</v>
      </c>
      <c r="B79" s="21">
        <v>2.0872399999999999E-2</v>
      </c>
      <c r="C79" s="22">
        <v>3.3404999999999997E-2</v>
      </c>
      <c r="D79" s="22">
        <v>3.3399499999999999E-2</v>
      </c>
      <c r="E79" s="22">
        <v>3.3394399999999998E-2</v>
      </c>
      <c r="F79" s="22">
        <v>3.33935E-2</v>
      </c>
      <c r="G79" s="21">
        <v>0.1335924</v>
      </c>
      <c r="H79" s="22">
        <v>3.8384099999999997E-5</v>
      </c>
      <c r="I79" s="22">
        <v>3.8384099999999997E-5</v>
      </c>
      <c r="J79" s="21">
        <v>7.6768199999999995E-5</v>
      </c>
      <c r="L79" s="21">
        <v>0.32106099999999999</v>
      </c>
    </row>
    <row r="80" spans="1:12" ht="15" customHeight="1" x14ac:dyDescent="0.45">
      <c r="A80" s="20" t="s">
        <v>16</v>
      </c>
      <c r="B80" s="21">
        <v>0.104671</v>
      </c>
      <c r="C80" s="22">
        <v>2.8522499999999999E-2</v>
      </c>
      <c r="D80" s="22">
        <v>2.8522499999999999E-2</v>
      </c>
      <c r="E80" s="22">
        <v>2.8523799999999998E-2</v>
      </c>
      <c r="F80" s="22">
        <v>2.8781600000000001E-2</v>
      </c>
      <c r="G80" s="21">
        <v>0.1143504</v>
      </c>
      <c r="H80" s="22">
        <v>1.5751900000000001E-4</v>
      </c>
      <c r="I80" s="22">
        <v>1.5751900000000001E-4</v>
      </c>
      <c r="J80" s="21">
        <v>3.1503800000000002E-4</v>
      </c>
      <c r="L80" s="21">
        <v>0.224361</v>
      </c>
    </row>
    <row r="81" spans="1:12" ht="15" customHeight="1" x14ac:dyDescent="0.45">
      <c r="A81" s="20" t="s">
        <v>69</v>
      </c>
      <c r="B81" s="21">
        <v>5.8943000000000002E-2</v>
      </c>
      <c r="C81" s="22">
        <v>5.1707000000000003E-2</v>
      </c>
      <c r="D81" s="22">
        <v>5.2232899999999999E-2</v>
      </c>
      <c r="E81" s="22">
        <v>5.1748299999999997E-2</v>
      </c>
      <c r="F81" s="22">
        <v>5.2777200000000003E-2</v>
      </c>
      <c r="G81" s="21">
        <v>0.2084654</v>
      </c>
      <c r="H81" s="22">
        <v>8.1418400000000002E-2</v>
      </c>
      <c r="I81" s="22">
        <v>8.0365900000000004E-2</v>
      </c>
      <c r="J81" s="21">
        <v>0.16178429999999999</v>
      </c>
      <c r="L81" s="21">
        <v>0.196294</v>
      </c>
    </row>
    <row r="82" spans="1:12" ht="15" customHeight="1" x14ac:dyDescent="0.45">
      <c r="A82" s="20" t="s">
        <v>60</v>
      </c>
      <c r="B82" s="21">
        <v>3.4193399999999999E-3</v>
      </c>
      <c r="C82" s="22">
        <v>6.8740099999999998E-2</v>
      </c>
      <c r="D82" s="22">
        <v>6.8914699999999995E-2</v>
      </c>
      <c r="E82" s="22">
        <v>6.8361500000000006E-2</v>
      </c>
      <c r="F82" s="22">
        <v>6.9300399999999998E-2</v>
      </c>
      <c r="G82" s="21">
        <v>0.27531670000000003</v>
      </c>
      <c r="H82" s="22">
        <v>2.0554099999999999E-2</v>
      </c>
      <c r="I82" s="22">
        <v>2.0423699999999999E-2</v>
      </c>
      <c r="J82" s="21">
        <v>4.0977800000000002E-2</v>
      </c>
      <c r="L82" s="21">
        <v>0.30567</v>
      </c>
    </row>
    <row r="83" spans="1:12" ht="15" customHeight="1" x14ac:dyDescent="0.45">
      <c r="A83" s="20" t="s">
        <v>77</v>
      </c>
      <c r="B83" s="21">
        <v>0.59076700000000004</v>
      </c>
      <c r="C83" s="22">
        <v>7.6830800000000005E-2</v>
      </c>
      <c r="D83" s="22">
        <v>7.6803899999999994E-2</v>
      </c>
      <c r="E83" s="22">
        <v>7.6722399999999996E-2</v>
      </c>
      <c r="F83" s="22">
        <v>7.9397099999999998E-2</v>
      </c>
      <c r="G83" s="21">
        <v>0.30975419999999998</v>
      </c>
      <c r="H83" s="22">
        <v>4.1946900000000001E-4</v>
      </c>
      <c r="I83" s="22">
        <v>4.1946900000000001E-4</v>
      </c>
      <c r="J83" s="21">
        <v>8.3893800000000001E-4</v>
      </c>
      <c r="L83" s="21">
        <v>0.59076700000000004</v>
      </c>
    </row>
    <row r="84" spans="1:12" ht="15" customHeight="1" x14ac:dyDescent="0.45">
      <c r="A84" s="20" t="s">
        <v>56</v>
      </c>
      <c r="B84" s="21">
        <v>0.55927199999999999</v>
      </c>
      <c r="C84" s="22">
        <v>5.81915E-2</v>
      </c>
      <c r="D84" s="22">
        <v>5.7979799999999998E-2</v>
      </c>
      <c r="E84" s="22">
        <v>5.8335100000000001E-2</v>
      </c>
      <c r="F84" s="22">
        <v>5.2350599999999997E-2</v>
      </c>
      <c r="G84" s="21">
        <v>0.226857</v>
      </c>
      <c r="H84" s="22">
        <v>7.4874499999999996E-5</v>
      </c>
      <c r="I84" s="22">
        <v>7.4874499999999996E-5</v>
      </c>
      <c r="J84" s="21">
        <v>1.4974899999999999E-4</v>
      </c>
      <c r="L84" s="21">
        <v>0.55927199999999999</v>
      </c>
    </row>
    <row r="85" spans="1:12" ht="15" customHeight="1" x14ac:dyDescent="0.45">
      <c r="A85" s="20" t="s">
        <v>64</v>
      </c>
      <c r="B85" s="21">
        <v>0.70823700000000001</v>
      </c>
      <c r="C85" s="22">
        <v>7.5437599999999994E-2</v>
      </c>
      <c r="D85" s="22">
        <v>7.5367100000000006E-2</v>
      </c>
      <c r="E85" s="22">
        <v>7.5582200000000002E-2</v>
      </c>
      <c r="F85" s="22">
        <v>7.6316700000000001E-2</v>
      </c>
      <c r="G85" s="21">
        <v>0.30270360000000002</v>
      </c>
      <c r="H85" s="22">
        <v>2.37984E-4</v>
      </c>
      <c r="I85" s="22">
        <v>2.37984E-4</v>
      </c>
      <c r="J85" s="21">
        <v>4.7596800000000001E-4</v>
      </c>
      <c r="L85" s="21">
        <v>0.70823700000000001</v>
      </c>
    </row>
    <row r="86" spans="1:12" ht="15" customHeight="1" x14ac:dyDescent="0.45">
      <c r="A86" s="20" t="s">
        <v>70</v>
      </c>
      <c r="B86" s="21">
        <v>0.69100899999999998</v>
      </c>
      <c r="C86" s="22">
        <v>2.9659000000000001E-2</v>
      </c>
      <c r="D86" s="22">
        <v>2.9767700000000001E-2</v>
      </c>
      <c r="E86" s="22">
        <v>2.9709900000000001E-2</v>
      </c>
      <c r="F86" s="22">
        <v>2.9977500000000001E-2</v>
      </c>
      <c r="G86" s="21">
        <v>0.1191141</v>
      </c>
      <c r="H86" s="22">
        <v>9.3038600000000001E-5</v>
      </c>
      <c r="I86" s="22">
        <v>9.3038600000000001E-5</v>
      </c>
      <c r="J86" s="21">
        <v>1.860772E-4</v>
      </c>
      <c r="L86" s="21">
        <v>0.69100899999999998</v>
      </c>
    </row>
    <row r="87" spans="1:12" ht="15" customHeight="1" x14ac:dyDescent="0.45">
      <c r="A87" s="23" t="s">
        <v>35</v>
      </c>
      <c r="B87" s="24">
        <v>0.64673199999999997</v>
      </c>
      <c r="C87" s="25">
        <v>1.17646E-2</v>
      </c>
      <c r="D87" s="25">
        <v>1.17608E-2</v>
      </c>
      <c r="E87" s="25">
        <v>1.1779E-2</v>
      </c>
      <c r="F87" s="25">
        <v>1.1828E-2</v>
      </c>
      <c r="G87" s="24">
        <v>4.7132399999999998E-2</v>
      </c>
      <c r="H87" s="25">
        <v>7.4750499999999995E-5</v>
      </c>
      <c r="I87" s="25">
        <v>7.4750499999999995E-5</v>
      </c>
      <c r="J87" s="24">
        <v>1.4950099999999999E-4</v>
      </c>
      <c r="L87" s="24">
        <v>0.64673199999999997</v>
      </c>
    </row>
  </sheetData>
  <mergeCells count="2">
    <mergeCell ref="C12:F12"/>
    <mergeCell ref="H12:I12"/>
  </mergeCells>
  <conditionalFormatting sqref="J13:J87">
    <cfRule type="colorScale" priority="3">
      <colorScale>
        <cfvo type="min"/>
        <cfvo type="max"/>
        <color rgb="FFFCFCFF"/>
        <color rgb="FFF8696B"/>
      </colorScale>
    </cfRule>
  </conditionalFormatting>
  <conditionalFormatting sqref="B13:B87">
    <cfRule type="colorScale" priority="4">
      <colorScale>
        <cfvo type="min"/>
        <cfvo type="max"/>
        <color rgb="FFFCFCFF"/>
        <color rgb="FFF8696B"/>
      </colorScale>
    </cfRule>
  </conditionalFormatting>
  <conditionalFormatting sqref="G13:G87">
    <cfRule type="colorScale" priority="5">
      <colorScale>
        <cfvo type="min"/>
        <cfvo type="max"/>
        <color rgb="FFFCFCFF"/>
        <color rgb="FFF8696B"/>
      </colorScale>
    </cfRule>
  </conditionalFormatting>
  <conditionalFormatting sqref="L13:L87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51180555555555496" footer="0.51180555555555496"/>
  <pageSetup paperSize="9" firstPageNumber="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952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 S9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olline Gallois</dc:creator>
  <cp:lastModifiedBy>hugo aschard</cp:lastModifiedBy>
  <cp:revision>16</cp:revision>
  <dcterms:created xsi:type="dcterms:W3CDTF">2017-12-04T15:47:01Z</dcterms:created>
  <dcterms:modified xsi:type="dcterms:W3CDTF">2019-08-27T14:52:14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4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